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eera\Box\CMMB Nanjundan Lab\Nanjundan Lab Material\Manuscripts\14q32_Iron_ccRCC_2022\Frontiers_in_Oncology\Proofs_3-11-2023\"/>
    </mc:Choice>
  </mc:AlternateContent>
  <bookViews>
    <workbookView xWindow="2340" yWindow="600" windowWidth="19740" windowHeight="15600"/>
  </bookViews>
  <sheets>
    <sheet name="SUPPLEMENTAL FILE 4" sheetId="1" r:id="rId1"/>
  </sheets>
  <definedNames>
    <definedName name="_xlnm._FilterDatabase" localSheetId="0" hidden="1">'SUPPLEMENTAL FILE 4'!$A$1:$J$6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3" uniqueCount="780">
  <si>
    <t>IlmnID</t>
  </si>
  <si>
    <t>CpG_chrm</t>
  </si>
  <si>
    <t>CpG_beg</t>
  </si>
  <si>
    <t>gene_HGNC</t>
  </si>
  <si>
    <t>p t-test</t>
  </si>
  <si>
    <t>q t-test</t>
  </si>
  <si>
    <t>fdr t-test</t>
  </si>
  <si>
    <t>cg15101633</t>
  </si>
  <si>
    <t>MEG3</t>
  </si>
  <si>
    <t>chr14</t>
  </si>
  <si>
    <t>cg06835156</t>
  </si>
  <si>
    <t>LINC00523</t>
  </si>
  <si>
    <t>cg10055669</t>
  </si>
  <si>
    <t>NA</t>
  </si>
  <si>
    <t>cg25952596</t>
  </si>
  <si>
    <t>MEG9</t>
  </si>
  <si>
    <t>cg06504820</t>
  </si>
  <si>
    <t>DLK1</t>
  </si>
  <si>
    <t>cg05187247</t>
  </si>
  <si>
    <t>SNORD114-29</t>
  </si>
  <si>
    <t>SNORD114-28;SNORD114-29</t>
  </si>
  <si>
    <t>cg19631264</t>
  </si>
  <si>
    <t>MIR496</t>
  </si>
  <si>
    <t>cg00019511</t>
  </si>
  <si>
    <t>cg01670789</t>
  </si>
  <si>
    <t>BEGAIN</t>
  </si>
  <si>
    <t>cg01050273</t>
  </si>
  <si>
    <t>cg04618613</t>
  </si>
  <si>
    <t>cg04983807</t>
  </si>
  <si>
    <t>cg04826652</t>
  </si>
  <si>
    <t>MIR495</t>
  </si>
  <si>
    <t>cg24044238</t>
  </si>
  <si>
    <t>MIR337</t>
  </si>
  <si>
    <t>cg21053224</t>
  </si>
  <si>
    <t>MEG8;SNORD113-9</t>
  </si>
  <si>
    <t>cg08051604</t>
  </si>
  <si>
    <t>MEG3;RP11-123M6.2</t>
  </si>
  <si>
    <t>cg18805031</t>
  </si>
  <si>
    <t>MIR543</t>
  </si>
  <si>
    <t>cg05054910</t>
  </si>
  <si>
    <t>cg04576764</t>
  </si>
  <si>
    <t>MEG3;MEG3_1</t>
  </si>
  <si>
    <t>cg16438722</t>
  </si>
  <si>
    <t>MIR487A</t>
  </si>
  <si>
    <t>AL132709.4;MIR381HG;MIR487A</t>
  </si>
  <si>
    <t>cg05225311</t>
  </si>
  <si>
    <t>cg25057705</t>
  </si>
  <si>
    <t>cg02279953</t>
  </si>
  <si>
    <t>MEG8;SNORD114-11</t>
  </si>
  <si>
    <t>cg01586072</t>
  </si>
  <si>
    <t>cg14307693</t>
  </si>
  <si>
    <t>cg26435481</t>
  </si>
  <si>
    <t>MEG8;SNORD114-10;SNORD114-9</t>
  </si>
  <si>
    <t>cg21176597</t>
  </si>
  <si>
    <t>MIR377;MIR496</t>
  </si>
  <si>
    <t>cg01971130</t>
  </si>
  <si>
    <t>MIR431</t>
  </si>
  <si>
    <t>cg19590140</t>
  </si>
  <si>
    <t>cg12967319</t>
  </si>
  <si>
    <t>cg18092977</t>
  </si>
  <si>
    <t>cg18864857</t>
  </si>
  <si>
    <t>cg13673514</t>
  </si>
  <si>
    <t>cg05224126</t>
  </si>
  <si>
    <t>cg04304932</t>
  </si>
  <si>
    <t>cg02174748</t>
  </si>
  <si>
    <t>MIR300</t>
  </si>
  <si>
    <t>cg18804680</t>
  </si>
  <si>
    <t>cg23935255</t>
  </si>
  <si>
    <t>MIR329-1;MIR329-2;MIR758</t>
  </si>
  <si>
    <t>cg16103098</t>
  </si>
  <si>
    <t>cg18875631</t>
  </si>
  <si>
    <t>cg18392604</t>
  </si>
  <si>
    <t>cg05730092</t>
  </si>
  <si>
    <t>cg26116969</t>
  </si>
  <si>
    <t>cg25996157</t>
  </si>
  <si>
    <t>MEG8;SNORD114-13</t>
  </si>
  <si>
    <t>cg12972290</t>
  </si>
  <si>
    <t>cg07093953</t>
  </si>
  <si>
    <t>BEGAIN;CTD-2062F14.3</t>
  </si>
  <si>
    <t>cg16106804</t>
  </si>
  <si>
    <t>cg23522522</t>
  </si>
  <si>
    <t>cg19475658</t>
  </si>
  <si>
    <t>CTD-2644I21.1</t>
  </si>
  <si>
    <t>cg23525541</t>
  </si>
  <si>
    <t>cg12782201</t>
  </si>
  <si>
    <t>MIR369;MIR410;MIR412;MIR656</t>
  </si>
  <si>
    <t>cg13521842</t>
  </si>
  <si>
    <t>cg15811668</t>
  </si>
  <si>
    <t>MEG8</t>
  </si>
  <si>
    <t>cg21809913</t>
  </si>
  <si>
    <t>cg15513657</t>
  </si>
  <si>
    <t>cg05200614</t>
  </si>
  <si>
    <t>cg08157575</t>
  </si>
  <si>
    <t>cg16057408</t>
  </si>
  <si>
    <t>cg25122402</t>
  </si>
  <si>
    <t>MIR369;MIR410;MIR656</t>
  </si>
  <si>
    <t>cg18516195</t>
  </si>
  <si>
    <t>cg16381321</t>
  </si>
  <si>
    <t>cg02953562</t>
  </si>
  <si>
    <t>MEG8;SNORD113-1</t>
  </si>
  <si>
    <t>cg01936970</t>
  </si>
  <si>
    <t>cg14356262</t>
  </si>
  <si>
    <t>cg18121862</t>
  </si>
  <si>
    <t>cg06955979</t>
  </si>
  <si>
    <t>cg21193577</t>
  </si>
  <si>
    <t>cg19944840</t>
  </si>
  <si>
    <t>cg01154336</t>
  </si>
  <si>
    <t>cg09926418</t>
  </si>
  <si>
    <t>cg23305899</t>
  </si>
  <si>
    <t>cg10940210</t>
  </si>
  <si>
    <t>MIR493</t>
  </si>
  <si>
    <t>cg10006887</t>
  </si>
  <si>
    <t>MIR377</t>
  </si>
  <si>
    <t>cg16544010</t>
  </si>
  <si>
    <t>cg14125733</t>
  </si>
  <si>
    <t>MEG8;SNORD114-5</t>
  </si>
  <si>
    <t>cg08509270</t>
  </si>
  <si>
    <t>MIR381HG;MIR539;MIR544A;MIR889</t>
  </si>
  <si>
    <t>cg23176399</t>
  </si>
  <si>
    <t>cg15512715</t>
  </si>
  <si>
    <t>cg06830724</t>
  </si>
  <si>
    <t>MEG8;MEG8_1</t>
  </si>
  <si>
    <t>cg04096085</t>
  </si>
  <si>
    <t>MEG8;SNORD114-12;SNORD114-13</t>
  </si>
  <si>
    <t>cg18627429</t>
  </si>
  <si>
    <t>cg18485627</t>
  </si>
  <si>
    <t>cg01013868</t>
  </si>
  <si>
    <t>MEG8;SNORD114-23;SNORD114-24</t>
  </si>
  <si>
    <t>cg11782714</t>
  </si>
  <si>
    <t>cg02883666</t>
  </si>
  <si>
    <t>cg03039990</t>
  </si>
  <si>
    <t>MEG3;MIR770;RP11-123M6.2</t>
  </si>
  <si>
    <t>cg12025832</t>
  </si>
  <si>
    <t>cg13754877</t>
  </si>
  <si>
    <t>cg07505932</t>
  </si>
  <si>
    <t>cg08194011</t>
  </si>
  <si>
    <t>cg10113715</t>
  </si>
  <si>
    <t>cg02949824</t>
  </si>
  <si>
    <t>cg11847710</t>
  </si>
  <si>
    <t>cg01749054</t>
  </si>
  <si>
    <t>cg27109672</t>
  </si>
  <si>
    <t>cg20088756</t>
  </si>
  <si>
    <t>cg11882517</t>
  </si>
  <si>
    <t>cg05216211</t>
  </si>
  <si>
    <t>MIR1185-1</t>
  </si>
  <si>
    <t>cg10065153</t>
  </si>
  <si>
    <t>cg26279372</t>
  </si>
  <si>
    <t>cg13701991</t>
  </si>
  <si>
    <t>cg02180737</t>
  </si>
  <si>
    <t>MIR369;MIR409;MIR410;MIR412;MIR541</t>
  </si>
  <si>
    <t>cg18362509</t>
  </si>
  <si>
    <t>cg19845209</t>
  </si>
  <si>
    <t>cg00783000</t>
  </si>
  <si>
    <t>cg16562127</t>
  </si>
  <si>
    <t>cg24947073</t>
  </si>
  <si>
    <t>cg16126137</t>
  </si>
  <si>
    <t>cg14500250</t>
  </si>
  <si>
    <t>cg19774899</t>
  </si>
  <si>
    <t>cg05297328</t>
  </si>
  <si>
    <t>MIR410;MIR656</t>
  </si>
  <si>
    <t>cg15859864</t>
  </si>
  <si>
    <t>cg04578631</t>
  </si>
  <si>
    <t>MIR656</t>
  </si>
  <si>
    <t>cg07431458</t>
  </si>
  <si>
    <t>LINC00524</t>
  </si>
  <si>
    <t>cg04550367</t>
  </si>
  <si>
    <t>MEG8;SNORD114-26;SNORD114-27</t>
  </si>
  <si>
    <t>cg22908423</t>
  </si>
  <si>
    <t>cg13637893</t>
  </si>
  <si>
    <t>cg09865386</t>
  </si>
  <si>
    <t>cg27086900</t>
  </si>
  <si>
    <t>cg10965975</t>
  </si>
  <si>
    <t>cg11170685</t>
  </si>
  <si>
    <t>cg15373285</t>
  </si>
  <si>
    <t>cg21878393</t>
  </si>
  <si>
    <t>cg13677859</t>
  </si>
  <si>
    <t>MIR381;MIR381HG</t>
  </si>
  <si>
    <t>cg14123427</t>
  </si>
  <si>
    <t>cg06741336</t>
  </si>
  <si>
    <t>cg01587049</t>
  </si>
  <si>
    <t>MIR329-2</t>
  </si>
  <si>
    <t>cg04767897</t>
  </si>
  <si>
    <t>BEGAIN;CTD-2644I21.1</t>
  </si>
  <si>
    <t>cg01803704</t>
  </si>
  <si>
    <t>cg05711886</t>
  </si>
  <si>
    <t>cg10249213</t>
  </si>
  <si>
    <t>cg25836301</t>
  </si>
  <si>
    <t>cg05152974</t>
  </si>
  <si>
    <t>cg16290006</t>
  </si>
  <si>
    <t>RP11-168L7.3</t>
  </si>
  <si>
    <t>cg20033940</t>
  </si>
  <si>
    <t>cg20952167</t>
  </si>
  <si>
    <t>cg10270238</t>
  </si>
  <si>
    <t>cg09250367</t>
  </si>
  <si>
    <t>MIR323A;MIR329-1;MIR329-2;MIR758</t>
  </si>
  <si>
    <t>cg20287230</t>
  </si>
  <si>
    <t>cg21230021</t>
  </si>
  <si>
    <t>cg23196205</t>
  </si>
  <si>
    <t>cg25611750</t>
  </si>
  <si>
    <t>cg08095475</t>
  </si>
  <si>
    <t>AL132709.6;AL132709.7;AL132709.9;MIR376B;MIR654</t>
  </si>
  <si>
    <t>cg09280976</t>
  </si>
  <si>
    <t>cg14371292</t>
  </si>
  <si>
    <t>cg14250737</t>
  </si>
  <si>
    <t>cg15171962</t>
  </si>
  <si>
    <t>cg16575409</t>
  </si>
  <si>
    <t>MIR1197;MIR323A;MIR329-1;MIR758</t>
  </si>
  <si>
    <t>cg10931901</t>
  </si>
  <si>
    <t>MEG8;SNORD114-10;SNORD114-11</t>
  </si>
  <si>
    <t>cg25945753</t>
  </si>
  <si>
    <t>MEG8;SNORD113-6</t>
  </si>
  <si>
    <t>cg00554539</t>
  </si>
  <si>
    <t>MEG8;SNORD114-22</t>
  </si>
  <si>
    <t>cg16796899</t>
  </si>
  <si>
    <t>cg06963672</t>
  </si>
  <si>
    <t>cg25020591</t>
  </si>
  <si>
    <t>RTL1</t>
  </si>
  <si>
    <t>cg18141891</t>
  </si>
  <si>
    <t>MIR136;MIR432;RTL1</t>
  </si>
  <si>
    <t>cg09291131</t>
  </si>
  <si>
    <t>MIR323B;MIR382;MIR485</t>
  </si>
  <si>
    <t>cg15862128</t>
  </si>
  <si>
    <t>MIR1193;MIR494</t>
  </si>
  <si>
    <t>cg22823821</t>
  </si>
  <si>
    <t>cg18371471</t>
  </si>
  <si>
    <t>cg11035687</t>
  </si>
  <si>
    <t>cg18186343</t>
  </si>
  <si>
    <t>cg18340059</t>
  </si>
  <si>
    <t>MIR431;MIR433;RTL1</t>
  </si>
  <si>
    <t>cg19885388</t>
  </si>
  <si>
    <t>cg10540302</t>
  </si>
  <si>
    <t>cg22977139</t>
  </si>
  <si>
    <t>cg00852414</t>
  </si>
  <si>
    <t>AL132709.1</t>
  </si>
  <si>
    <t>cg19592071</t>
  </si>
  <si>
    <t>cg23377000</t>
  </si>
  <si>
    <t>cg04699566</t>
  </si>
  <si>
    <t>MIR136;RTL1</t>
  </si>
  <si>
    <t>cg21894512</t>
  </si>
  <si>
    <t>MIR127;MIR433;RTL1</t>
  </si>
  <si>
    <t>cg18085033</t>
  </si>
  <si>
    <t>cg04291079</t>
  </si>
  <si>
    <t>MEG3;MEG3_2</t>
  </si>
  <si>
    <t>cg14489199</t>
  </si>
  <si>
    <t>cg08175935</t>
  </si>
  <si>
    <t>cg18482367</t>
  </si>
  <si>
    <t>SNORD114-31</t>
  </si>
  <si>
    <t>cg11205335</t>
  </si>
  <si>
    <t>MIR127;MIR432;RTL1</t>
  </si>
  <si>
    <t>cg16406141</t>
  </si>
  <si>
    <t>cg10189261</t>
  </si>
  <si>
    <t>cg09940861</t>
  </si>
  <si>
    <t>cg01709493</t>
  </si>
  <si>
    <t>MIR1185-1;MIR1185-2</t>
  </si>
  <si>
    <t>cg18373878</t>
  </si>
  <si>
    <t>cg24721750</t>
  </si>
  <si>
    <t>MIR127;RTL1</t>
  </si>
  <si>
    <t>cg18279536</t>
  </si>
  <si>
    <t>cg02582514</t>
  </si>
  <si>
    <t>cg24033503</t>
  </si>
  <si>
    <t>cg02268202</t>
  </si>
  <si>
    <t>cg03556771</t>
  </si>
  <si>
    <t>MIR299</t>
  </si>
  <si>
    <t>AL132709.2;MIR299</t>
  </si>
  <si>
    <t>cg02887623</t>
  </si>
  <si>
    <t>cg13660701</t>
  </si>
  <si>
    <t>cg27267198</t>
  </si>
  <si>
    <t>cg03515464</t>
  </si>
  <si>
    <t>cg23947828</t>
  </si>
  <si>
    <t>cg09197332</t>
  </si>
  <si>
    <t>MEG8;MIR370</t>
  </si>
  <si>
    <t>cg25069907</t>
  </si>
  <si>
    <t>cg01219907</t>
  </si>
  <si>
    <t>cg27074221</t>
  </si>
  <si>
    <t>cg07957069</t>
  </si>
  <si>
    <t>cg16204357</t>
  </si>
  <si>
    <t>RP11-1029J19.2</t>
  </si>
  <si>
    <t>cg09836347</t>
  </si>
  <si>
    <t>AL132709.6;MIR300</t>
  </si>
  <si>
    <t>cg21103400</t>
  </si>
  <si>
    <t>cg08175591</t>
  </si>
  <si>
    <t>cg08082788</t>
  </si>
  <si>
    <t>cg21217911</t>
  </si>
  <si>
    <t>cg08244382</t>
  </si>
  <si>
    <t>cg05870140</t>
  </si>
  <si>
    <t>cg06757662</t>
  </si>
  <si>
    <t>cg02144518</t>
  </si>
  <si>
    <t>cg08023458</t>
  </si>
  <si>
    <t>MEG8;SNORD114-14;SNORD114-15;SNORD114-16</t>
  </si>
  <si>
    <t>cg00752143</t>
  </si>
  <si>
    <t>MIR329-1;MIR329-2</t>
  </si>
  <si>
    <t>cg01163366</t>
  </si>
  <si>
    <t>cg17930169</t>
  </si>
  <si>
    <t>MEG8;SNORD113-7</t>
  </si>
  <si>
    <t>cg01232479</t>
  </si>
  <si>
    <t>cg18990667</t>
  </si>
  <si>
    <t>cg07918453</t>
  </si>
  <si>
    <t>MIR369;MIR409;MIR410;MIR412</t>
  </si>
  <si>
    <t>cg26223968</t>
  </si>
  <si>
    <t>cg06792448</t>
  </si>
  <si>
    <t>cg23315424</t>
  </si>
  <si>
    <t>cg18101157</t>
  </si>
  <si>
    <t>cg10785170</t>
  </si>
  <si>
    <t>MEG8;SNORD114-24;SNORD114-25</t>
  </si>
  <si>
    <t>cg10268144</t>
  </si>
  <si>
    <t>AL132709.3;AL132709.6;AL132709.7;AL132709.9;MIR376B;MIR654</t>
  </si>
  <si>
    <t>cg18163364</t>
  </si>
  <si>
    <t>cg10529599</t>
  </si>
  <si>
    <t>cg03862290</t>
  </si>
  <si>
    <t>MIR381HG;MIR655</t>
  </si>
  <si>
    <t>cg14037354</t>
  </si>
  <si>
    <t>cg10400174</t>
  </si>
  <si>
    <t>cg15871797</t>
  </si>
  <si>
    <t>cg00869308</t>
  </si>
  <si>
    <t>cg14070323</t>
  </si>
  <si>
    <t>cg13606495</t>
  </si>
  <si>
    <t>cg27272533</t>
  </si>
  <si>
    <t>cg15986276</t>
  </si>
  <si>
    <t>cg11795222</t>
  </si>
  <si>
    <t>cg02135795</t>
  </si>
  <si>
    <t>cg02662576</t>
  </si>
  <si>
    <t>cg12242174</t>
  </si>
  <si>
    <t>cg06755717</t>
  </si>
  <si>
    <t>cg13804788</t>
  </si>
  <si>
    <t>cg03217360</t>
  </si>
  <si>
    <t>MEG8;SNORD114-14;SNORD114-15</t>
  </si>
  <si>
    <t>cg04184810</t>
  </si>
  <si>
    <t>cg15419911</t>
  </si>
  <si>
    <t>cg18484488</t>
  </si>
  <si>
    <t>cg21071540</t>
  </si>
  <si>
    <t>cg00844429</t>
  </si>
  <si>
    <t>MIR381;MIR381HG;MIR487B</t>
  </si>
  <si>
    <t>cg01078903</t>
  </si>
  <si>
    <t>MIR381HG;MIR487B;MIR539</t>
  </si>
  <si>
    <t>cg13539424</t>
  </si>
  <si>
    <t>cg06366345</t>
  </si>
  <si>
    <t>SNORD113;SNORD114-31</t>
  </si>
  <si>
    <t>cg09061632</t>
  </si>
  <si>
    <t>cg19883293</t>
  </si>
  <si>
    <t>cg22971028</t>
  </si>
  <si>
    <t>cg02167837</t>
  </si>
  <si>
    <t>cg14427563</t>
  </si>
  <si>
    <t>cg16689211</t>
  </si>
  <si>
    <t>cg23237276</t>
  </si>
  <si>
    <t>cg21059392</t>
  </si>
  <si>
    <t>cg23468699</t>
  </si>
  <si>
    <t>cg22879420</t>
  </si>
  <si>
    <t>cg01928104</t>
  </si>
  <si>
    <t>MEG8;SNORD114-7</t>
  </si>
  <si>
    <t>cg19603885</t>
  </si>
  <si>
    <t>cg20030294</t>
  </si>
  <si>
    <t>cg13551098</t>
  </si>
  <si>
    <t>cg17341844</t>
  </si>
  <si>
    <t>cg10245797</t>
  </si>
  <si>
    <t>MEG8;SNORD114-14</t>
  </si>
  <si>
    <t>cg13223510</t>
  </si>
  <si>
    <t>cg14144771</t>
  </si>
  <si>
    <t>MEG8;SNORD114-15;SNORD114-16</t>
  </si>
  <si>
    <t>cg23997405</t>
  </si>
  <si>
    <t>cg17008318</t>
  </si>
  <si>
    <t>cg13662173</t>
  </si>
  <si>
    <t>cg18141386</t>
  </si>
  <si>
    <t>cg18947995</t>
  </si>
  <si>
    <t>cg14245102</t>
  </si>
  <si>
    <t>cg23940023</t>
  </si>
  <si>
    <t>cg04295632</t>
  </si>
  <si>
    <t>cg21146428</t>
  </si>
  <si>
    <t>cg02047319</t>
  </si>
  <si>
    <t>AL132709.3;AL132709.7;AL132709.9;MIR654</t>
  </si>
  <si>
    <t>cg06549228</t>
  </si>
  <si>
    <t>cg02135464</t>
  </si>
  <si>
    <t>MIR299;MIR411</t>
  </si>
  <si>
    <t>cg09971646</t>
  </si>
  <si>
    <t>cg02162144</t>
  </si>
  <si>
    <t>cg25063505</t>
  </si>
  <si>
    <t>cg16762843</t>
  </si>
  <si>
    <t>cg12785573</t>
  </si>
  <si>
    <t>cg23488816</t>
  </si>
  <si>
    <t>AL132709.5;MIR323B;MIR382;MIR485</t>
  </si>
  <si>
    <t>cg10969550</t>
  </si>
  <si>
    <t>cg14282221</t>
  </si>
  <si>
    <t>cg27278001</t>
  </si>
  <si>
    <t>MEG8;SNORD114-25</t>
  </si>
  <si>
    <t>cg18538961</t>
  </si>
  <si>
    <t>MEG8;SNORD112</t>
  </si>
  <si>
    <t>cg05402841</t>
  </si>
  <si>
    <t>cg19766363</t>
  </si>
  <si>
    <t>cg09971102</t>
  </si>
  <si>
    <t>cg14410227</t>
  </si>
  <si>
    <t>MIR379;MIR411</t>
  </si>
  <si>
    <t>cg21501241</t>
  </si>
  <si>
    <t>cg18646828</t>
  </si>
  <si>
    <t>cg15831296</t>
  </si>
  <si>
    <t>cg19637048</t>
  </si>
  <si>
    <t>MEG8;SNORD114-3;SNORD114-4</t>
  </si>
  <si>
    <t>cg19741273</t>
  </si>
  <si>
    <t>cg02882979</t>
  </si>
  <si>
    <t>cg03571393</t>
  </si>
  <si>
    <t>cg27018464</t>
  </si>
  <si>
    <t>cg21103170</t>
  </si>
  <si>
    <t>cg11869269</t>
  </si>
  <si>
    <t>cg09864715</t>
  </si>
  <si>
    <t>cg11887124</t>
  </si>
  <si>
    <t>cg12573499</t>
  </si>
  <si>
    <t>AL132709.5;MIR134;MIR485</t>
  </si>
  <si>
    <t>cg11035122</t>
  </si>
  <si>
    <t>MIR1197;MIR323A;MIR329-1;MIR329-2;MIR758</t>
  </si>
  <si>
    <t>cg04165845</t>
  </si>
  <si>
    <t>cg11120364</t>
  </si>
  <si>
    <t>cg09821185</t>
  </si>
  <si>
    <t>cg08698721</t>
  </si>
  <si>
    <t>cg13153796</t>
  </si>
  <si>
    <t>cg13583544</t>
  </si>
  <si>
    <t>cg26096042</t>
  </si>
  <si>
    <t>cg00859280</t>
  </si>
  <si>
    <t>cg20562547</t>
  </si>
  <si>
    <t>MIR379</t>
  </si>
  <si>
    <t>cg23682215</t>
  </si>
  <si>
    <t>cg11134801</t>
  </si>
  <si>
    <t>cg19700955</t>
  </si>
  <si>
    <t>cg04195941</t>
  </si>
  <si>
    <t>cg18893311</t>
  </si>
  <si>
    <t>cg10726559</t>
  </si>
  <si>
    <t>cg12044862</t>
  </si>
  <si>
    <t>cg13098800</t>
  </si>
  <si>
    <t>cg12823329</t>
  </si>
  <si>
    <t>cg05369857</t>
  </si>
  <si>
    <t>cg22542859</t>
  </si>
  <si>
    <t>cg11869773</t>
  </si>
  <si>
    <t>cg16800708</t>
  </si>
  <si>
    <t>cg00443645</t>
  </si>
  <si>
    <t>cg07472806</t>
  </si>
  <si>
    <t>MEG8;SNORD114-10</t>
  </si>
  <si>
    <t>cg24751707</t>
  </si>
  <si>
    <t>cg04966586</t>
  </si>
  <si>
    <t>MEG8;SNORD113;SNORD114-20</t>
  </si>
  <si>
    <t>cg19591908</t>
  </si>
  <si>
    <t>cg01044883</t>
  </si>
  <si>
    <t>cg04762815</t>
  </si>
  <si>
    <t>WDR25</t>
  </si>
  <si>
    <t>cg01244514</t>
  </si>
  <si>
    <t>cg23912522</t>
  </si>
  <si>
    <t>cg21178618</t>
  </si>
  <si>
    <t>cg15991553</t>
  </si>
  <si>
    <t>cg17261234</t>
  </si>
  <si>
    <t>cg13227162</t>
  </si>
  <si>
    <t>cg23600624</t>
  </si>
  <si>
    <t>cg10137253</t>
  </si>
  <si>
    <t>cg06746453</t>
  </si>
  <si>
    <t>cg07429629</t>
  </si>
  <si>
    <t>cg10548805</t>
  </si>
  <si>
    <t>cg10948070</t>
  </si>
  <si>
    <t>MIR369;MIR409;MIR412;MIR541</t>
  </si>
  <si>
    <t>cg14119337</t>
  </si>
  <si>
    <t>cg14285142</t>
  </si>
  <si>
    <t>MIR369;MIR409;MIR410;MIR412;MIR656</t>
  </si>
  <si>
    <t>cg05249271</t>
  </si>
  <si>
    <t>MIR154;MIR496</t>
  </si>
  <si>
    <t>cg01526498</t>
  </si>
  <si>
    <t>cg03663955</t>
  </si>
  <si>
    <t>cg26255560</t>
  </si>
  <si>
    <t>cg16221927</t>
  </si>
  <si>
    <t>cg04563422</t>
  </si>
  <si>
    <t>cg05710299</t>
  </si>
  <si>
    <t>cg04714497</t>
  </si>
  <si>
    <t>cg16146794</t>
  </si>
  <si>
    <t>cg02344891</t>
  </si>
  <si>
    <t>cg15848561</t>
  </si>
  <si>
    <t>cg03579392</t>
  </si>
  <si>
    <t>cg02990507</t>
  </si>
  <si>
    <t>cg14121301</t>
  </si>
  <si>
    <t>cg11346901</t>
  </si>
  <si>
    <t>cg13684115</t>
  </si>
  <si>
    <t>cg18444589</t>
  </si>
  <si>
    <t>cg19643803</t>
  </si>
  <si>
    <t>cg02480144</t>
  </si>
  <si>
    <t>cg03153765</t>
  </si>
  <si>
    <t>MIR323B;MIR382</t>
  </si>
  <si>
    <t>cg14148088</t>
  </si>
  <si>
    <t>cg09337069</t>
  </si>
  <si>
    <t>cg26238975</t>
  </si>
  <si>
    <t>AL132709.5;MIR134;MIR382;MIR485</t>
  </si>
  <si>
    <t>cg02313552</t>
  </si>
  <si>
    <t>cg02982753</t>
  </si>
  <si>
    <t>cg01242498</t>
  </si>
  <si>
    <t>cg10860578</t>
  </si>
  <si>
    <t>cg07010373</t>
  </si>
  <si>
    <t>cg17412258</t>
  </si>
  <si>
    <t>cg13166942</t>
  </si>
  <si>
    <t>cg24698352</t>
  </si>
  <si>
    <t>MIR1193</t>
  </si>
  <si>
    <t>cg02173289</t>
  </si>
  <si>
    <t>cg06392565</t>
  </si>
  <si>
    <t>cg06624154</t>
  </si>
  <si>
    <t>cg18122215</t>
  </si>
  <si>
    <t>cg18812079</t>
  </si>
  <si>
    <t>cg11005998</t>
  </si>
  <si>
    <t>MIR381HG;MIR544A;MIR655</t>
  </si>
  <si>
    <t>cg01533177</t>
  </si>
  <si>
    <t>cg24183098</t>
  </si>
  <si>
    <t>cg01034631</t>
  </si>
  <si>
    <t>cg18269894</t>
  </si>
  <si>
    <t>cg23692500</t>
  </si>
  <si>
    <t>cg10772372</t>
  </si>
  <si>
    <t>cg06821183</t>
  </si>
  <si>
    <t>cg10177827</t>
  </si>
  <si>
    <t>cg06889454</t>
  </si>
  <si>
    <t>cg06753050</t>
  </si>
  <si>
    <t>cg16208643</t>
  </si>
  <si>
    <t>cg12725520</t>
  </si>
  <si>
    <t>MEG8;SNORD114-16</t>
  </si>
  <si>
    <t>cg05303297</t>
  </si>
  <si>
    <t>cg07738439</t>
  </si>
  <si>
    <t>cg01022345</t>
  </si>
  <si>
    <t>cg23310549</t>
  </si>
  <si>
    <t>AL132709.2;MIR1197;MIR323A;MIR758</t>
  </si>
  <si>
    <t>cg11806439</t>
  </si>
  <si>
    <t>cg16567044</t>
  </si>
  <si>
    <t>cg20474788</t>
  </si>
  <si>
    <t>cg15503076</t>
  </si>
  <si>
    <t>cg19560831</t>
  </si>
  <si>
    <t>cg02022380</t>
  </si>
  <si>
    <t>cg13364038</t>
  </si>
  <si>
    <t>cg09866283</t>
  </si>
  <si>
    <t>cg05371620</t>
  </si>
  <si>
    <t>cg13639866</t>
  </si>
  <si>
    <t>cg24089209</t>
  </si>
  <si>
    <t>cg20084852</t>
  </si>
  <si>
    <t>cg19477205</t>
  </si>
  <si>
    <t>MIR154</t>
  </si>
  <si>
    <t>cg10036091</t>
  </si>
  <si>
    <t>cg18863119</t>
  </si>
  <si>
    <t>cg22940816</t>
  </si>
  <si>
    <t>cg09257914</t>
  </si>
  <si>
    <t>cg23528142</t>
  </si>
  <si>
    <t>cg12193817</t>
  </si>
  <si>
    <t>cg14092276</t>
  </si>
  <si>
    <t>cg13546977</t>
  </si>
  <si>
    <t>cg06999127</t>
  </si>
  <si>
    <t>cg23492249</t>
  </si>
  <si>
    <t>cg05196610</t>
  </si>
  <si>
    <t>cg27129656</t>
  </si>
  <si>
    <t>cg11726507</t>
  </si>
  <si>
    <t>cg00789416</t>
  </si>
  <si>
    <t>MEG8;SNORD113-5</t>
  </si>
  <si>
    <t>cg26254637</t>
  </si>
  <si>
    <t>cg00594228</t>
  </si>
  <si>
    <t>MIR323B</t>
  </si>
  <si>
    <t>cg07947615</t>
  </si>
  <si>
    <t>MEG8;SNORD114-22;SNORD114-23</t>
  </si>
  <si>
    <t>cg12837173</t>
  </si>
  <si>
    <t>cg07460524</t>
  </si>
  <si>
    <t>cg14219236</t>
  </si>
  <si>
    <t>MEG8;SNORD114-21;SNORD114-22</t>
  </si>
  <si>
    <t>cg00395657</t>
  </si>
  <si>
    <t>cg04561503</t>
  </si>
  <si>
    <t>cg02675047</t>
  </si>
  <si>
    <t>MEG8;SNORD113-2</t>
  </si>
  <si>
    <t>cg19509303</t>
  </si>
  <si>
    <t>cg10943497</t>
  </si>
  <si>
    <t>cg23380751</t>
  </si>
  <si>
    <t>cg23155785</t>
  </si>
  <si>
    <t>cg13709211</t>
  </si>
  <si>
    <t>cg07087646</t>
  </si>
  <si>
    <t>cg13192714</t>
  </si>
  <si>
    <t>MIR1185-2;MIR381HG</t>
  </si>
  <si>
    <t>cg07033549</t>
  </si>
  <si>
    <t>cg18264298</t>
  </si>
  <si>
    <t>cg04572860</t>
  </si>
  <si>
    <t>cg14030940</t>
  </si>
  <si>
    <t>cg00856952</t>
  </si>
  <si>
    <t>cg01119169</t>
  </si>
  <si>
    <t>cg25062251</t>
  </si>
  <si>
    <t>cg14098847</t>
  </si>
  <si>
    <t>cg20494424</t>
  </si>
  <si>
    <t>cg02881082</t>
  </si>
  <si>
    <t>cg02854229</t>
  </si>
  <si>
    <t>cg05537796</t>
  </si>
  <si>
    <t>cg18603483</t>
  </si>
  <si>
    <t>cg01590338</t>
  </si>
  <si>
    <t>cg12881150</t>
  </si>
  <si>
    <t>AL132709.6;AL132709.9;MIR300;MIR376B;MIR654</t>
  </si>
  <si>
    <t>cg00910338</t>
  </si>
  <si>
    <t>MEG8;SNORD114-6</t>
  </si>
  <si>
    <t>cg02044725</t>
  </si>
  <si>
    <t>MIR381HG;MIR487B;MIR539;MIR889</t>
  </si>
  <si>
    <t>cg02019528</t>
  </si>
  <si>
    <t>cg18096939</t>
  </si>
  <si>
    <t>cg14144314</t>
  </si>
  <si>
    <t>cg04830355</t>
  </si>
  <si>
    <t>cg13573346</t>
  </si>
  <si>
    <t>MEG8;MEG8_2;SNORD112</t>
  </si>
  <si>
    <t>cg00971034</t>
  </si>
  <si>
    <t>cg21882238</t>
  </si>
  <si>
    <t>AL132709.6;MIR300;MIR376B;MIR654</t>
  </si>
  <si>
    <t>cg09213165</t>
  </si>
  <si>
    <t>cg06934265</t>
  </si>
  <si>
    <t>cg05202424</t>
  </si>
  <si>
    <t>cg19937288</t>
  </si>
  <si>
    <t>cg04802696</t>
  </si>
  <si>
    <t>cg27039821</t>
  </si>
  <si>
    <t>cg10079327</t>
  </si>
  <si>
    <t>cg09812790</t>
  </si>
  <si>
    <t>MEG8;SNORD113-8</t>
  </si>
  <si>
    <t>cg09942166</t>
  </si>
  <si>
    <t>cg18604419</t>
  </si>
  <si>
    <t>MIR381HG;MIR539;MIR889</t>
  </si>
  <si>
    <t>cg09317728</t>
  </si>
  <si>
    <t>cg26931307</t>
  </si>
  <si>
    <t>cg08172927</t>
  </si>
  <si>
    <t>cg15508280</t>
  </si>
  <si>
    <t>cg14034270</t>
  </si>
  <si>
    <t>cg18910298</t>
  </si>
  <si>
    <t>cg26015115</t>
  </si>
  <si>
    <t>cg20981086</t>
  </si>
  <si>
    <t>cg01991752</t>
  </si>
  <si>
    <t>cg00733328</t>
  </si>
  <si>
    <t>cg26374305</t>
  </si>
  <si>
    <t>cg14355941</t>
  </si>
  <si>
    <t>cg04272133</t>
  </si>
  <si>
    <t>cg12820006</t>
  </si>
  <si>
    <t>MIR1197;MIR323A;MIR758</t>
  </si>
  <si>
    <t>cg14866339</t>
  </si>
  <si>
    <t>cg10472263</t>
  </si>
  <si>
    <t>MEG8;SNORD114-25;SNORD114-26</t>
  </si>
  <si>
    <t>cg16695570</t>
  </si>
  <si>
    <t>cg10247711</t>
  </si>
  <si>
    <t>cg10515315</t>
  </si>
  <si>
    <t>cg14431528</t>
  </si>
  <si>
    <t>cg03659476</t>
  </si>
  <si>
    <t>cg03401464</t>
  </si>
  <si>
    <t>MEG8;SNORD114-12</t>
  </si>
  <si>
    <t>cg07959741</t>
  </si>
  <si>
    <t>MEG8;SNORD114-4;SNORD114-5</t>
  </si>
  <si>
    <t>cg21876806</t>
  </si>
  <si>
    <t>cg19945937</t>
  </si>
  <si>
    <t>cg18684879</t>
  </si>
  <si>
    <t>cg14299483</t>
  </si>
  <si>
    <t>cg09293488</t>
  </si>
  <si>
    <t>cg02032125</t>
  </si>
  <si>
    <t>cg17568841</t>
  </si>
  <si>
    <t>cg01194073</t>
  </si>
  <si>
    <t>cg26325174</t>
  </si>
  <si>
    <t>cg02351406</t>
  </si>
  <si>
    <t>MEG8;SNORD114-20;SNORD114-21</t>
  </si>
  <si>
    <t>cg21575295</t>
  </si>
  <si>
    <t>cg23356302</t>
  </si>
  <si>
    <t>cg21874404</t>
  </si>
  <si>
    <t>cg18089426</t>
  </si>
  <si>
    <t>cg24768094</t>
  </si>
  <si>
    <t>AL132709.2</t>
  </si>
  <si>
    <t>cg15516314</t>
  </si>
  <si>
    <t>cg03290602</t>
  </si>
  <si>
    <t>MIR381HG;MIR544A;MIR889</t>
  </si>
  <si>
    <t>cg21492137</t>
  </si>
  <si>
    <t>cg04262465</t>
  </si>
  <si>
    <t>cg00488716</t>
  </si>
  <si>
    <t>cg23870378</t>
  </si>
  <si>
    <t>cg02888166</t>
  </si>
  <si>
    <t>cg26224664</t>
  </si>
  <si>
    <t>cg03050096</t>
  </si>
  <si>
    <t>cg14906110</t>
  </si>
  <si>
    <t>cg00989505</t>
  </si>
  <si>
    <t>cg23811289</t>
  </si>
  <si>
    <t>MEG8;SNORD114-17</t>
  </si>
  <si>
    <t>cg15341866</t>
  </si>
  <si>
    <t>cg19603100</t>
  </si>
  <si>
    <t>cg07521789</t>
  </si>
  <si>
    <t>cg16738180</t>
  </si>
  <si>
    <t>cg10287111</t>
  </si>
  <si>
    <t>cg05899507</t>
  </si>
  <si>
    <t>cg02577745</t>
  </si>
  <si>
    <t>cg23270924</t>
  </si>
  <si>
    <t>cg18384960</t>
  </si>
  <si>
    <t>cg18862502</t>
  </si>
  <si>
    <t>cg26976046</t>
  </si>
  <si>
    <t>cg02691745</t>
  </si>
  <si>
    <t>cg14380774</t>
  </si>
  <si>
    <t>cg26393534</t>
  </si>
  <si>
    <t>cg12197579</t>
  </si>
  <si>
    <t>cg04997124</t>
  </si>
  <si>
    <t>cg21037784</t>
  </si>
  <si>
    <t>cg16466870</t>
  </si>
  <si>
    <t>cg01767862</t>
  </si>
  <si>
    <t>SNORD114-28</t>
  </si>
  <si>
    <t>cg06265809</t>
  </si>
  <si>
    <t>cg09848749</t>
  </si>
  <si>
    <t>cg21513316</t>
  </si>
  <si>
    <t>cg06165706</t>
  </si>
  <si>
    <t>cg05899471</t>
  </si>
  <si>
    <t>cg02874376</t>
  </si>
  <si>
    <t>cg03548062</t>
  </si>
  <si>
    <t>cg01983373</t>
  </si>
  <si>
    <t>cg18588811</t>
  </si>
  <si>
    <t>cg23399577</t>
  </si>
  <si>
    <t>cg26242304</t>
  </si>
  <si>
    <t>cg04235416</t>
  </si>
  <si>
    <t>MIR409;MIR412;MIR541</t>
  </si>
  <si>
    <t>cg06804177</t>
  </si>
  <si>
    <t>cg25045972</t>
  </si>
  <si>
    <t>cg04761768</t>
  </si>
  <si>
    <t>cg13519191</t>
  </si>
  <si>
    <t>cg13278105</t>
  </si>
  <si>
    <t>cg23954066</t>
  </si>
  <si>
    <t>cg04585937</t>
  </si>
  <si>
    <t>cg20067612</t>
  </si>
  <si>
    <t>cg00001809</t>
  </si>
  <si>
    <t>cg19757573</t>
  </si>
  <si>
    <t>cg14361526</t>
  </si>
  <si>
    <t>cg05218696</t>
  </si>
  <si>
    <t>MEG8;SNORD113-4</t>
  </si>
  <si>
    <t>cg04223832</t>
  </si>
  <si>
    <t>cg23546343</t>
  </si>
  <si>
    <t>cg14187585</t>
  </si>
  <si>
    <t>cg20269160</t>
  </si>
  <si>
    <t>cg08294662</t>
  </si>
  <si>
    <t>cg20052865</t>
  </si>
  <si>
    <t>MEG8;SNORD114-1</t>
  </si>
  <si>
    <t>cg22800007</t>
  </si>
  <si>
    <t>cg02975060</t>
  </si>
  <si>
    <t>cg13555689</t>
  </si>
  <si>
    <t>cg24707486</t>
  </si>
  <si>
    <t>cg19009471</t>
  </si>
  <si>
    <t>cg00764369</t>
  </si>
  <si>
    <t>cg21026566</t>
  </si>
  <si>
    <t>cg08112616</t>
  </si>
  <si>
    <t>cg18122767</t>
  </si>
  <si>
    <t>cg21902964</t>
  </si>
  <si>
    <t>cg14942536</t>
  </si>
  <si>
    <t>AL132709.5;MIR134</t>
  </si>
  <si>
    <t>cg23029159</t>
  </si>
  <si>
    <t>cg10528576</t>
  </si>
  <si>
    <t>cg11667061</t>
  </si>
  <si>
    <t>cg10082525</t>
  </si>
  <si>
    <t>cg03562978</t>
  </si>
  <si>
    <t>MEG8;SNORD113-3</t>
  </si>
  <si>
    <t>cg09212014</t>
  </si>
  <si>
    <t>cg24757755</t>
  </si>
  <si>
    <t>cg14910227</t>
  </si>
  <si>
    <t>ch.14.100067392F</t>
  </si>
  <si>
    <t>cg03019112</t>
  </si>
  <si>
    <t>cg05138957</t>
  </si>
  <si>
    <t>cg01132653</t>
  </si>
  <si>
    <t>cg15880113</t>
  </si>
  <si>
    <t>cg07126399</t>
  </si>
  <si>
    <t>cg11820913</t>
  </si>
  <si>
    <t>cg24755459</t>
  </si>
  <si>
    <t>cg11874976</t>
  </si>
  <si>
    <t>cg14327296</t>
  </si>
  <si>
    <t>cg10000148</t>
  </si>
  <si>
    <t>cg27142093</t>
  </si>
  <si>
    <t>cg18440069</t>
  </si>
  <si>
    <t>cg25562958</t>
  </si>
  <si>
    <t>AL132709.2;MIR1197;MIR323A</t>
  </si>
  <si>
    <t>cg11116300</t>
  </si>
  <si>
    <t>cg10339295</t>
  </si>
  <si>
    <t>cg09285543</t>
  </si>
  <si>
    <t>cg10300864</t>
  </si>
  <si>
    <t>cg01200264</t>
  </si>
  <si>
    <t>AL132709.3;AL132709.7;AL132709.9;MIR376B;MIR654</t>
  </si>
  <si>
    <t>cg11110759</t>
  </si>
  <si>
    <t>cg06961429</t>
  </si>
  <si>
    <t>cg14440205</t>
  </si>
  <si>
    <t>cg04784410</t>
  </si>
  <si>
    <t>cg16391347</t>
  </si>
  <si>
    <t>cg11069071</t>
  </si>
  <si>
    <t>cg05865548</t>
  </si>
  <si>
    <t>cg11721554</t>
  </si>
  <si>
    <t>cg00166915</t>
  </si>
  <si>
    <t>cg13995230</t>
  </si>
  <si>
    <t>cg13257690</t>
  </si>
  <si>
    <t>cg00175487</t>
  </si>
  <si>
    <t>cg13753460</t>
  </si>
  <si>
    <t>cg00941900</t>
  </si>
  <si>
    <t>cg20547131</t>
  </si>
  <si>
    <t>cg26312888</t>
  </si>
  <si>
    <t>cg10734581</t>
  </si>
  <si>
    <t>Delta Beta Average</t>
  </si>
  <si>
    <t>Beta Average Normal</t>
  </si>
  <si>
    <t>Beta Average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NumberFormat="1"/>
    <xf numFmtId="49" fontId="0" fillId="0" borderId="0" xfId="0" applyNumberFormat="1" applyAlignment="1">
      <alignment vertical="top" wrapText="1"/>
    </xf>
    <xf numFmtId="49" fontId="1" fillId="0" borderId="0" xfId="0" applyNumberFormat="1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2"/>
  <sheetViews>
    <sheetView tabSelected="1" workbookViewId="0">
      <pane ySplit="1" topLeftCell="A2" activePane="bottomLeft" state="frozen"/>
      <selection pane="bottomLeft" activeCell="N11" sqref="N11"/>
    </sheetView>
  </sheetViews>
  <sheetFormatPr defaultColWidth="11" defaultRowHeight="15.75" x14ac:dyDescent="0.25"/>
  <cols>
    <col min="1" max="4" width="10.875" style="2"/>
  </cols>
  <sheetData>
    <row r="1" spans="1:10" s="4" customFormat="1" ht="63.95" customHeigh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77</v>
      </c>
      <c r="I1" s="5" t="s">
        <v>778</v>
      </c>
      <c r="J1" s="5" t="s">
        <v>779</v>
      </c>
    </row>
    <row r="2" spans="1:10" x14ac:dyDescent="0.25">
      <c r="A2" s="2" t="s">
        <v>626</v>
      </c>
      <c r="B2" s="2" t="s">
        <v>9</v>
      </c>
      <c r="C2" s="3">
        <v>100522065</v>
      </c>
      <c r="D2" s="2" t="s">
        <v>439</v>
      </c>
      <c r="E2" s="1">
        <v>2.5312500000000001E-36</v>
      </c>
      <c r="F2" s="1">
        <v>2.5466099999999999E-36</v>
      </c>
      <c r="G2" s="1">
        <v>1.9581199999999999E-35</v>
      </c>
      <c r="H2">
        <v>-0.117488</v>
      </c>
      <c r="I2">
        <v>0.798068</v>
      </c>
      <c r="J2">
        <v>0.68057999999999996</v>
      </c>
    </row>
    <row r="3" spans="1:10" x14ac:dyDescent="0.25">
      <c r="A3" s="2" t="s">
        <v>438</v>
      </c>
      <c r="B3" s="2" t="s">
        <v>9</v>
      </c>
      <c r="C3" s="3">
        <v>100530117</v>
      </c>
      <c r="D3" s="2" t="s">
        <v>439</v>
      </c>
      <c r="E3" s="1">
        <v>6.6757200000000003E-21</v>
      </c>
      <c r="F3" s="1">
        <v>3.5567099999999999E-21</v>
      </c>
      <c r="G3" s="1">
        <v>2.7348000000000001E-20</v>
      </c>
      <c r="H3">
        <v>-3.5401799999999997E-2</v>
      </c>
      <c r="I3">
        <v>0.86641500000000005</v>
      </c>
      <c r="J3">
        <v>0.83101400000000003</v>
      </c>
    </row>
    <row r="4" spans="1:10" x14ac:dyDescent="0.25">
      <c r="A4" s="2" t="s">
        <v>739</v>
      </c>
      <c r="B4" s="2" t="s">
        <v>9</v>
      </c>
      <c r="C4" s="3">
        <v>100531301</v>
      </c>
      <c r="D4" s="2" t="s">
        <v>13</v>
      </c>
      <c r="E4" s="1">
        <v>6.6090100000000002E-69</v>
      </c>
      <c r="F4" s="1">
        <v>2.3947100000000002E-68</v>
      </c>
      <c r="G4" s="1">
        <v>1.8413300000000001E-67</v>
      </c>
      <c r="H4">
        <v>-3.2073600000000001E-2</v>
      </c>
      <c r="I4">
        <v>7.9769699999999999E-2</v>
      </c>
      <c r="J4">
        <v>4.7696099999999998E-2</v>
      </c>
    </row>
    <row r="5" spans="1:10" x14ac:dyDescent="0.25">
      <c r="A5" s="2" t="s">
        <v>639</v>
      </c>
      <c r="B5" s="2" t="s">
        <v>9</v>
      </c>
      <c r="C5" s="3">
        <v>100533848</v>
      </c>
      <c r="D5" s="2" t="s">
        <v>13</v>
      </c>
      <c r="E5" s="1">
        <v>1.73342E-39</v>
      </c>
      <c r="F5" s="1">
        <v>1.98296E-39</v>
      </c>
      <c r="G5" s="1">
        <v>1.5247300000000001E-38</v>
      </c>
      <c r="H5">
        <v>-8.0780199999999996E-2</v>
      </c>
      <c r="I5">
        <v>0.91425400000000001</v>
      </c>
      <c r="J5">
        <v>0.83347400000000005</v>
      </c>
    </row>
    <row r="6" spans="1:10" x14ac:dyDescent="0.25">
      <c r="A6" s="2" t="s">
        <v>616</v>
      </c>
      <c r="B6" s="2" t="s">
        <v>9</v>
      </c>
      <c r="C6" s="3">
        <v>100534807</v>
      </c>
      <c r="D6" s="2" t="s">
        <v>13</v>
      </c>
      <c r="E6" s="1">
        <v>9.9412100000000002E-36</v>
      </c>
      <c r="F6" s="1">
        <v>9.7515800000000006E-36</v>
      </c>
      <c r="G6" s="1">
        <v>7.4981299999999996E-35</v>
      </c>
      <c r="H6">
        <v>-9.1365699999999994E-2</v>
      </c>
      <c r="I6">
        <v>0.86611099999999996</v>
      </c>
      <c r="J6">
        <v>0.77474500000000002</v>
      </c>
    </row>
    <row r="7" spans="1:10" x14ac:dyDescent="0.25">
      <c r="A7" s="2" t="s">
        <v>468</v>
      </c>
      <c r="B7" s="2" t="s">
        <v>9</v>
      </c>
      <c r="C7" s="3">
        <v>100535832</v>
      </c>
      <c r="D7" s="2" t="s">
        <v>13</v>
      </c>
      <c r="E7" s="1">
        <v>4.1572000000000001E-23</v>
      </c>
      <c r="F7" s="1">
        <v>2.4349000000000001E-23</v>
      </c>
      <c r="G7" s="1">
        <v>1.8722300000000001E-22</v>
      </c>
      <c r="H7">
        <v>-7.4969800000000003E-2</v>
      </c>
      <c r="I7">
        <v>0.78809200000000001</v>
      </c>
      <c r="J7">
        <v>0.71312200000000003</v>
      </c>
    </row>
    <row r="8" spans="1:10" x14ac:dyDescent="0.25">
      <c r="A8" s="2" t="s">
        <v>355</v>
      </c>
      <c r="B8" s="2" t="s">
        <v>9</v>
      </c>
      <c r="C8" s="3">
        <v>100537007</v>
      </c>
      <c r="D8" s="2" t="s">
        <v>13</v>
      </c>
      <c r="E8" s="1">
        <v>6.97025E-15</v>
      </c>
      <c r="F8" s="1">
        <v>2.8365899999999998E-15</v>
      </c>
      <c r="G8" s="1">
        <v>2.1810899999999999E-14</v>
      </c>
      <c r="H8">
        <v>-1.40454E-2</v>
      </c>
      <c r="I8">
        <v>0.956704</v>
      </c>
      <c r="J8">
        <v>0.942658</v>
      </c>
    </row>
    <row r="9" spans="1:10" x14ac:dyDescent="0.25">
      <c r="A9" s="2" t="s">
        <v>141</v>
      </c>
      <c r="B9" s="2" t="s">
        <v>9</v>
      </c>
      <c r="C9" s="3">
        <v>100537319</v>
      </c>
      <c r="D9" s="2" t="s">
        <v>25</v>
      </c>
      <c r="E9">
        <v>1.08548E-4</v>
      </c>
      <c r="F9" s="1">
        <v>2.3272700000000002E-5</v>
      </c>
      <c r="G9">
        <v>1.7894699999999999E-4</v>
      </c>
      <c r="H9">
        <v>-4.5393600000000001E-3</v>
      </c>
      <c r="I9">
        <v>0.97733499999999995</v>
      </c>
      <c r="J9">
        <v>0.97279499999999997</v>
      </c>
    </row>
    <row r="10" spans="1:10" x14ac:dyDescent="0.25">
      <c r="A10" s="2" t="s">
        <v>132</v>
      </c>
      <c r="B10" s="2" t="s">
        <v>9</v>
      </c>
      <c r="C10" s="3">
        <v>100537493</v>
      </c>
      <c r="D10" s="2" t="s">
        <v>78</v>
      </c>
      <c r="E10">
        <v>2.10514E-4</v>
      </c>
      <c r="F10" s="1">
        <v>4.4004400000000002E-5</v>
      </c>
      <c r="G10">
        <v>3.38356E-4</v>
      </c>
      <c r="H10">
        <v>-8.6059099999999996E-3</v>
      </c>
      <c r="I10">
        <v>0.95028900000000005</v>
      </c>
      <c r="J10">
        <v>0.94168300000000005</v>
      </c>
    </row>
    <row r="11" spans="1:10" x14ac:dyDescent="0.25">
      <c r="A11" s="2" t="s">
        <v>338</v>
      </c>
      <c r="B11" s="2" t="s">
        <v>9</v>
      </c>
      <c r="C11" s="3">
        <v>100537538</v>
      </c>
      <c r="D11" s="2" t="s">
        <v>78</v>
      </c>
      <c r="E11" s="1">
        <v>9.4451000000000001E-14</v>
      </c>
      <c r="F11" s="1">
        <v>3.6334399999999998E-14</v>
      </c>
      <c r="G11" s="1">
        <v>2.7938099999999999E-13</v>
      </c>
      <c r="H11">
        <v>-3.1981799999999998E-2</v>
      </c>
      <c r="I11">
        <v>0.92073499999999997</v>
      </c>
      <c r="J11">
        <v>0.88875400000000004</v>
      </c>
    </row>
    <row r="12" spans="1:10" x14ac:dyDescent="0.25">
      <c r="A12" s="2" t="s">
        <v>134</v>
      </c>
      <c r="B12" s="2" t="s">
        <v>9</v>
      </c>
      <c r="C12" s="3">
        <v>100538041</v>
      </c>
      <c r="D12" s="2" t="s">
        <v>78</v>
      </c>
      <c r="E12">
        <v>1.8441900000000001E-4</v>
      </c>
      <c r="F12" s="1">
        <v>3.8745300000000003E-5</v>
      </c>
      <c r="G12">
        <v>2.9791799999999999E-4</v>
      </c>
      <c r="H12">
        <v>8.7117900000000005E-3</v>
      </c>
      <c r="I12">
        <v>0.88582499999999997</v>
      </c>
      <c r="J12">
        <v>0.89453700000000003</v>
      </c>
    </row>
    <row r="13" spans="1:10" x14ac:dyDescent="0.25">
      <c r="A13" s="2" t="s">
        <v>77</v>
      </c>
      <c r="B13" s="2" t="s">
        <v>9</v>
      </c>
      <c r="C13" s="3">
        <v>100538592</v>
      </c>
      <c r="D13" s="2" t="s">
        <v>78</v>
      </c>
      <c r="E13">
        <v>5.5086200000000002E-2</v>
      </c>
      <c r="F13">
        <v>8.9509600000000009E-3</v>
      </c>
      <c r="G13">
        <v>6.8825200000000003E-2</v>
      </c>
      <c r="H13">
        <v>-5.3791899999999998E-3</v>
      </c>
      <c r="I13">
        <v>0.84968500000000002</v>
      </c>
      <c r="J13">
        <v>0.844306</v>
      </c>
    </row>
    <row r="14" spans="1:10" x14ac:dyDescent="0.25">
      <c r="A14" s="2" t="s">
        <v>259</v>
      </c>
      <c r="B14" s="2" t="s">
        <v>9</v>
      </c>
      <c r="C14" s="3">
        <v>100538790</v>
      </c>
      <c r="D14" s="2" t="s">
        <v>78</v>
      </c>
      <c r="E14" s="1">
        <v>3.6897099999999998E-10</v>
      </c>
      <c r="F14" s="1">
        <v>1.1720500000000001E-10</v>
      </c>
      <c r="G14" s="1">
        <v>9.01206E-10</v>
      </c>
      <c r="H14">
        <v>-1.30719E-3</v>
      </c>
      <c r="I14">
        <v>0.98867300000000002</v>
      </c>
      <c r="J14">
        <v>0.98736599999999997</v>
      </c>
    </row>
    <row r="15" spans="1:10" x14ac:dyDescent="0.25">
      <c r="A15" s="2" t="s">
        <v>172</v>
      </c>
      <c r="B15" s="2" t="s">
        <v>9</v>
      </c>
      <c r="C15" s="3">
        <v>100539173</v>
      </c>
      <c r="D15" s="2" t="s">
        <v>78</v>
      </c>
      <c r="E15" s="1">
        <v>2.81053E-6</v>
      </c>
      <c r="F15" s="1">
        <v>6.8614099999999995E-7</v>
      </c>
      <c r="G15" s="1">
        <v>5.2758299999999999E-6</v>
      </c>
      <c r="H15">
        <v>-2.5370100000000001E-3</v>
      </c>
      <c r="I15">
        <v>0.98110399999999998</v>
      </c>
      <c r="J15">
        <v>0.97856699999999996</v>
      </c>
    </row>
    <row r="16" spans="1:10" x14ac:dyDescent="0.25">
      <c r="A16" s="2" t="s">
        <v>640</v>
      </c>
      <c r="B16" s="2" t="s">
        <v>9</v>
      </c>
      <c r="C16" s="3">
        <v>100539342</v>
      </c>
      <c r="D16" s="2" t="s">
        <v>78</v>
      </c>
      <c r="E16" s="1">
        <v>1.3609299999999999E-39</v>
      </c>
      <c r="F16" s="1">
        <v>1.56364E-39</v>
      </c>
      <c r="G16" s="1">
        <v>1.20231E-38</v>
      </c>
      <c r="H16">
        <v>-5.1187499999999997E-2</v>
      </c>
      <c r="I16">
        <v>0.87184799999999996</v>
      </c>
      <c r="J16">
        <v>0.82066099999999997</v>
      </c>
    </row>
    <row r="17" spans="1:10" x14ac:dyDescent="0.25">
      <c r="A17" s="2" t="s">
        <v>152</v>
      </c>
      <c r="B17" s="2" t="s">
        <v>9</v>
      </c>
      <c r="C17" s="3">
        <v>100541312</v>
      </c>
      <c r="D17" s="2" t="s">
        <v>25</v>
      </c>
      <c r="E17" s="1">
        <v>2.3670900000000001E-5</v>
      </c>
      <c r="F17" s="1">
        <v>5.3689000000000004E-6</v>
      </c>
      <c r="G17" s="1">
        <v>4.1282200000000003E-5</v>
      </c>
      <c r="H17">
        <v>-1.8361499999999999E-2</v>
      </c>
      <c r="I17">
        <v>0.86334599999999995</v>
      </c>
      <c r="J17">
        <v>0.84498499999999999</v>
      </c>
    </row>
    <row r="18" spans="1:10" x14ac:dyDescent="0.25">
      <c r="A18" s="2" t="s">
        <v>57</v>
      </c>
      <c r="B18" s="2" t="s">
        <v>9</v>
      </c>
      <c r="C18" s="3">
        <v>100546154</v>
      </c>
      <c r="D18" s="2" t="s">
        <v>25</v>
      </c>
      <c r="E18">
        <v>0.18734899999999999</v>
      </c>
      <c r="F18">
        <v>2.8250600000000001E-2</v>
      </c>
      <c r="G18">
        <v>0.217223</v>
      </c>
      <c r="H18">
        <v>9.5999699999999993E-3</v>
      </c>
      <c r="I18">
        <v>0.46770299999999998</v>
      </c>
      <c r="J18">
        <v>0.47730299999999998</v>
      </c>
    </row>
    <row r="19" spans="1:10" x14ac:dyDescent="0.25">
      <c r="A19" s="2" t="s">
        <v>96</v>
      </c>
      <c r="B19" s="2" t="s">
        <v>9</v>
      </c>
      <c r="C19" s="3">
        <v>100546658</v>
      </c>
      <c r="D19" s="2" t="s">
        <v>25</v>
      </c>
      <c r="E19">
        <v>1.07399E-2</v>
      </c>
      <c r="F19">
        <v>1.89836E-3</v>
      </c>
      <c r="G19">
        <v>1.4596700000000001E-2</v>
      </c>
      <c r="H19">
        <v>-2.49775E-2</v>
      </c>
      <c r="I19">
        <v>0.22642399999999999</v>
      </c>
      <c r="J19">
        <v>0.20144599999999999</v>
      </c>
    </row>
    <row r="20" spans="1:10" x14ac:dyDescent="0.25">
      <c r="A20" s="2" t="s">
        <v>190</v>
      </c>
      <c r="B20" s="2" t="s">
        <v>9</v>
      </c>
      <c r="C20" s="3">
        <v>100546836</v>
      </c>
      <c r="D20" s="2" t="s">
        <v>25</v>
      </c>
      <c r="E20" s="1">
        <v>4.1827800000000001E-7</v>
      </c>
      <c r="F20" s="1">
        <v>1.0869E-7</v>
      </c>
      <c r="G20" s="1">
        <v>8.3573200000000004E-7</v>
      </c>
      <c r="H20">
        <v>-2.7649900000000002E-2</v>
      </c>
      <c r="I20">
        <v>0.14916199999999999</v>
      </c>
      <c r="J20">
        <v>0.121512</v>
      </c>
    </row>
    <row r="21" spans="1:10" x14ac:dyDescent="0.25">
      <c r="A21" s="2" t="s">
        <v>615</v>
      </c>
      <c r="B21" s="2" t="s">
        <v>9</v>
      </c>
      <c r="C21" s="3">
        <v>100547810</v>
      </c>
      <c r="D21" s="2" t="s">
        <v>25</v>
      </c>
      <c r="E21" s="1">
        <v>1.06552E-35</v>
      </c>
      <c r="F21" s="1">
        <v>1.0440499999999999E-35</v>
      </c>
      <c r="G21" s="1">
        <v>8.0278600000000001E-35</v>
      </c>
      <c r="H21">
        <v>-9.8176100000000002E-2</v>
      </c>
      <c r="I21">
        <v>0.63760399999999995</v>
      </c>
      <c r="J21">
        <v>0.53942800000000002</v>
      </c>
    </row>
    <row r="22" spans="1:10" x14ac:dyDescent="0.25">
      <c r="A22" s="2" t="s">
        <v>267</v>
      </c>
      <c r="B22" s="2" t="s">
        <v>9</v>
      </c>
      <c r="C22" s="3">
        <v>100549175</v>
      </c>
      <c r="D22" s="2" t="s">
        <v>25</v>
      </c>
      <c r="E22" s="1">
        <v>1.9209399999999999E-10</v>
      </c>
      <c r="F22" s="1">
        <v>6.2031100000000006E-11</v>
      </c>
      <c r="G22" s="1">
        <v>4.7696600000000003E-10</v>
      </c>
      <c r="H22">
        <v>3.3531400000000003E-2</v>
      </c>
      <c r="I22">
        <v>0.804087</v>
      </c>
      <c r="J22">
        <v>0.837619</v>
      </c>
    </row>
    <row r="23" spans="1:10" x14ac:dyDescent="0.25">
      <c r="A23" s="2" t="s">
        <v>745</v>
      </c>
      <c r="B23" s="2" t="s">
        <v>9</v>
      </c>
      <c r="C23" s="3">
        <v>100555527</v>
      </c>
      <c r="D23" s="2" t="s">
        <v>25</v>
      </c>
      <c r="E23" s="1">
        <v>5.0769299999999998E-72</v>
      </c>
      <c r="F23" s="1">
        <v>2.0613299999999998E-71</v>
      </c>
      <c r="G23" s="1">
        <v>1.5849800000000001E-70</v>
      </c>
      <c r="H23">
        <v>-0.175042</v>
      </c>
      <c r="I23">
        <v>0.84215899999999999</v>
      </c>
      <c r="J23">
        <v>0.66711699999999996</v>
      </c>
    </row>
    <row r="24" spans="1:10" x14ac:dyDescent="0.25">
      <c r="A24" s="2" t="s">
        <v>412</v>
      </c>
      <c r="B24" s="2" t="s">
        <v>9</v>
      </c>
      <c r="C24" s="3">
        <v>100562877</v>
      </c>
      <c r="D24" s="2" t="s">
        <v>25</v>
      </c>
      <c r="E24" s="1">
        <v>1.39251E-18</v>
      </c>
      <c r="F24" s="1">
        <v>6.7101300000000004E-19</v>
      </c>
      <c r="G24" s="1">
        <v>5.1595099999999999E-18</v>
      </c>
      <c r="H24">
        <v>-4.4574999999999997E-2</v>
      </c>
      <c r="I24">
        <v>0.91700800000000005</v>
      </c>
      <c r="J24">
        <v>0.87243300000000001</v>
      </c>
    </row>
    <row r="25" spans="1:10" x14ac:dyDescent="0.25">
      <c r="A25" s="2" t="s">
        <v>224</v>
      </c>
      <c r="B25" s="2" t="s">
        <v>9</v>
      </c>
      <c r="C25" s="3">
        <v>100563456</v>
      </c>
      <c r="D25" s="2" t="s">
        <v>25</v>
      </c>
      <c r="E25" s="1">
        <v>2.3796599999999999E-8</v>
      </c>
      <c r="F25" s="1">
        <v>6.7484800000000003E-9</v>
      </c>
      <c r="G25" s="1">
        <v>5.1889999999999997E-8</v>
      </c>
      <c r="H25">
        <v>-1.39598E-2</v>
      </c>
      <c r="I25">
        <v>0.97614900000000004</v>
      </c>
      <c r="J25">
        <v>0.96218899999999996</v>
      </c>
    </row>
    <row r="26" spans="1:10" x14ac:dyDescent="0.25">
      <c r="A26" s="2" t="s">
        <v>677</v>
      </c>
      <c r="B26" s="2" t="s">
        <v>9</v>
      </c>
      <c r="C26" s="3">
        <v>100563560</v>
      </c>
      <c r="D26" s="2" t="s">
        <v>25</v>
      </c>
      <c r="E26" s="1">
        <v>1.81133E-46</v>
      </c>
      <c r="F26" s="1">
        <v>2.7522999999999999E-46</v>
      </c>
      <c r="G26" s="1">
        <v>2.11628E-45</v>
      </c>
      <c r="H26">
        <v>6.9575999999999999E-2</v>
      </c>
      <c r="I26">
        <v>0.775451</v>
      </c>
      <c r="J26">
        <v>0.84502699999999997</v>
      </c>
    </row>
    <row r="27" spans="1:10" x14ac:dyDescent="0.25">
      <c r="A27" s="2" t="s">
        <v>358</v>
      </c>
      <c r="B27" s="2" t="s">
        <v>9</v>
      </c>
      <c r="C27" s="3">
        <v>100567351</v>
      </c>
      <c r="D27" s="2" t="s">
        <v>25</v>
      </c>
      <c r="E27" s="1">
        <v>6.1707200000000002E-15</v>
      </c>
      <c r="F27" s="1">
        <v>2.5174400000000001E-15</v>
      </c>
      <c r="G27" s="1">
        <v>1.9357E-14</v>
      </c>
      <c r="H27">
        <v>6.0558800000000003E-2</v>
      </c>
      <c r="I27">
        <v>5.2273100000000003E-2</v>
      </c>
      <c r="J27">
        <v>0.112832</v>
      </c>
    </row>
    <row r="28" spans="1:10" x14ac:dyDescent="0.25">
      <c r="A28" s="2" t="s">
        <v>401</v>
      </c>
      <c r="B28" s="2" t="s">
        <v>9</v>
      </c>
      <c r="C28" s="3">
        <v>100567610</v>
      </c>
      <c r="D28" s="2" t="s">
        <v>25</v>
      </c>
      <c r="E28" s="1">
        <v>1.09974E-17</v>
      </c>
      <c r="F28" s="1">
        <v>5.0931900000000002E-18</v>
      </c>
      <c r="G28" s="1">
        <v>3.9162300000000003E-17</v>
      </c>
      <c r="H28">
        <v>5.7079900000000003E-2</v>
      </c>
      <c r="I28">
        <v>5.0177699999999999E-2</v>
      </c>
      <c r="J28">
        <v>0.10725800000000001</v>
      </c>
    </row>
    <row r="29" spans="1:10" x14ac:dyDescent="0.25">
      <c r="A29" s="2" t="s">
        <v>430</v>
      </c>
      <c r="B29" s="2" t="s">
        <v>9</v>
      </c>
      <c r="C29" s="3">
        <v>100567898</v>
      </c>
      <c r="D29" s="2" t="s">
        <v>25</v>
      </c>
      <c r="E29" s="1">
        <v>3.2694900000000002E-20</v>
      </c>
      <c r="F29" s="1">
        <v>1.69195E-20</v>
      </c>
      <c r="G29" s="1">
        <v>1.3009700000000001E-19</v>
      </c>
      <c r="H29">
        <v>7.3974300000000007E-2</v>
      </c>
      <c r="I29">
        <v>3.3601199999999998E-2</v>
      </c>
      <c r="J29">
        <v>0.107575</v>
      </c>
    </row>
    <row r="30" spans="1:10" x14ac:dyDescent="0.25">
      <c r="A30" s="2" t="s">
        <v>234</v>
      </c>
      <c r="B30" s="2" t="s">
        <v>9</v>
      </c>
      <c r="C30" s="3">
        <v>100567992</v>
      </c>
      <c r="D30" s="2" t="s">
        <v>25</v>
      </c>
      <c r="E30" s="1">
        <v>6.6899499999999996E-9</v>
      </c>
      <c r="F30" s="1">
        <v>1.9675199999999998E-9</v>
      </c>
      <c r="G30" s="1">
        <v>1.5128499999999999E-8</v>
      </c>
      <c r="H30">
        <v>1.8899599999999999E-2</v>
      </c>
      <c r="I30">
        <v>1.66848E-2</v>
      </c>
      <c r="J30">
        <v>3.5584400000000002E-2</v>
      </c>
    </row>
    <row r="31" spans="1:10" x14ac:dyDescent="0.25">
      <c r="A31" s="2" t="s">
        <v>265</v>
      </c>
      <c r="B31" s="2" t="s">
        <v>9</v>
      </c>
      <c r="C31" s="3">
        <v>100568474</v>
      </c>
      <c r="D31" s="2" t="s">
        <v>25</v>
      </c>
      <c r="E31" s="1">
        <v>2.6228399999999998E-10</v>
      </c>
      <c r="F31" s="1">
        <v>8.4044899999999999E-11</v>
      </c>
      <c r="G31" s="1">
        <v>6.4623299999999997E-10</v>
      </c>
      <c r="H31">
        <v>3.1507100000000003E-2</v>
      </c>
      <c r="I31">
        <v>5.18097E-2</v>
      </c>
      <c r="J31">
        <v>8.3316699999999994E-2</v>
      </c>
    </row>
    <row r="32" spans="1:10" x14ac:dyDescent="0.25">
      <c r="A32" s="2" t="s">
        <v>45</v>
      </c>
      <c r="B32" s="2" t="s">
        <v>9</v>
      </c>
      <c r="C32" s="3">
        <v>100568557</v>
      </c>
      <c r="D32" s="2" t="s">
        <v>25</v>
      </c>
      <c r="E32">
        <v>0.30932900000000002</v>
      </c>
      <c r="F32">
        <v>4.5026900000000002E-2</v>
      </c>
      <c r="G32">
        <v>0.34621800000000003</v>
      </c>
      <c r="H32">
        <v>-5.6959000000000003E-3</v>
      </c>
      <c r="I32">
        <v>0.26000099999999998</v>
      </c>
      <c r="J32">
        <v>0.254305</v>
      </c>
    </row>
    <row r="33" spans="1:10" x14ac:dyDescent="0.25">
      <c r="A33" s="2" t="s">
        <v>437</v>
      </c>
      <c r="B33" s="2" t="s">
        <v>9</v>
      </c>
      <c r="C33" s="3">
        <v>100568924</v>
      </c>
      <c r="D33" s="2" t="s">
        <v>25</v>
      </c>
      <c r="E33" s="1">
        <v>6.70519E-21</v>
      </c>
      <c r="F33" s="1">
        <v>3.5718199999999998E-21</v>
      </c>
      <c r="G33" s="1">
        <v>2.7464200000000001E-20</v>
      </c>
      <c r="H33">
        <v>7.0155800000000004E-2</v>
      </c>
      <c r="I33">
        <v>4.2667499999999997E-2</v>
      </c>
      <c r="J33">
        <v>0.11282300000000001</v>
      </c>
    </row>
    <row r="34" spans="1:10" x14ac:dyDescent="0.25">
      <c r="A34" s="2" t="s">
        <v>61</v>
      </c>
      <c r="B34" s="2" t="s">
        <v>9</v>
      </c>
      <c r="C34" s="3">
        <v>100569480</v>
      </c>
      <c r="D34" s="2" t="s">
        <v>25</v>
      </c>
      <c r="E34">
        <v>0.13535800000000001</v>
      </c>
      <c r="F34">
        <v>2.0850299999999999E-2</v>
      </c>
      <c r="G34">
        <v>0.16032099999999999</v>
      </c>
      <c r="H34">
        <v>1.3801600000000001E-2</v>
      </c>
      <c r="I34">
        <v>0.42617300000000002</v>
      </c>
      <c r="J34">
        <v>0.43997399999999998</v>
      </c>
    </row>
    <row r="35" spans="1:10" x14ac:dyDescent="0.25">
      <c r="A35" s="2" t="s">
        <v>146</v>
      </c>
      <c r="B35" s="2" t="s">
        <v>9</v>
      </c>
      <c r="C35" s="3">
        <v>100569854</v>
      </c>
      <c r="D35" s="2" t="s">
        <v>25</v>
      </c>
      <c r="E35" s="1">
        <v>7.3269200000000007E-5</v>
      </c>
      <c r="F35" s="1">
        <v>1.5939799999999999E-5</v>
      </c>
      <c r="G35">
        <v>1.2256300000000001E-4</v>
      </c>
      <c r="H35">
        <v>-3.41401E-2</v>
      </c>
      <c r="I35">
        <v>0.60767300000000002</v>
      </c>
      <c r="J35">
        <v>0.57353299999999996</v>
      </c>
    </row>
    <row r="36" spans="1:10" x14ac:dyDescent="0.25">
      <c r="A36" s="2" t="s">
        <v>86</v>
      </c>
      <c r="B36" s="2" t="s">
        <v>9</v>
      </c>
      <c r="C36" s="3">
        <v>100569864</v>
      </c>
      <c r="D36" s="2" t="s">
        <v>25</v>
      </c>
      <c r="E36">
        <v>2.9718899999999999E-2</v>
      </c>
      <c r="F36">
        <v>4.9900700000000001E-3</v>
      </c>
      <c r="G36">
        <v>3.8369300000000002E-2</v>
      </c>
      <c r="H36">
        <v>2.1254100000000001E-2</v>
      </c>
      <c r="I36">
        <v>0.348713</v>
      </c>
      <c r="J36">
        <v>0.36996699999999999</v>
      </c>
    </row>
    <row r="37" spans="1:10" x14ac:dyDescent="0.25">
      <c r="A37" s="2" t="s">
        <v>104</v>
      </c>
      <c r="B37" s="2" t="s">
        <v>9</v>
      </c>
      <c r="C37" s="3">
        <v>100569984</v>
      </c>
      <c r="D37" s="2" t="s">
        <v>25</v>
      </c>
      <c r="E37">
        <v>3.74223E-3</v>
      </c>
      <c r="F37">
        <v>6.9408700000000002E-4</v>
      </c>
      <c r="G37">
        <v>5.3369300000000001E-3</v>
      </c>
      <c r="H37">
        <v>2.6386E-2</v>
      </c>
      <c r="I37">
        <v>0.40747299999999997</v>
      </c>
      <c r="J37">
        <v>0.43385899999999999</v>
      </c>
    </row>
    <row r="38" spans="1:10" x14ac:dyDescent="0.25">
      <c r="A38" s="2" t="s">
        <v>72</v>
      </c>
      <c r="B38" s="2" t="s">
        <v>9</v>
      </c>
      <c r="C38" s="3">
        <v>100570132</v>
      </c>
      <c r="D38" s="2" t="s">
        <v>25</v>
      </c>
      <c r="E38">
        <v>8.9577199999999996E-2</v>
      </c>
      <c r="F38">
        <v>1.4152100000000001E-2</v>
      </c>
      <c r="G38">
        <v>0.108818</v>
      </c>
      <c r="H38">
        <v>-1.34655E-2</v>
      </c>
      <c r="I38">
        <v>0.683361</v>
      </c>
      <c r="J38">
        <v>0.66989500000000002</v>
      </c>
    </row>
    <row r="39" spans="1:10" x14ac:dyDescent="0.25">
      <c r="A39" s="2" t="s">
        <v>326</v>
      </c>
      <c r="B39" s="2" t="s">
        <v>9</v>
      </c>
      <c r="C39" s="3">
        <v>100570860</v>
      </c>
      <c r="D39" s="2" t="s">
        <v>25</v>
      </c>
      <c r="E39" s="1">
        <v>2.6275000000000002E-13</v>
      </c>
      <c r="F39" s="1">
        <v>9.8862400000000004E-14</v>
      </c>
      <c r="G39" s="1">
        <v>7.6016699999999997E-13</v>
      </c>
      <c r="H39">
        <v>-3.2812599999999997E-2</v>
      </c>
      <c r="I39">
        <v>0.83701899999999996</v>
      </c>
      <c r="J39">
        <v>0.80420599999999998</v>
      </c>
    </row>
    <row r="40" spans="1:10" x14ac:dyDescent="0.25">
      <c r="A40" s="2" t="s">
        <v>28</v>
      </c>
      <c r="B40" s="2" t="s">
        <v>9</v>
      </c>
      <c r="C40" s="3">
        <v>100570924</v>
      </c>
      <c r="D40" s="2" t="s">
        <v>25</v>
      </c>
      <c r="E40">
        <v>0.52765600000000001</v>
      </c>
      <c r="F40">
        <v>7.3494199999999996E-2</v>
      </c>
      <c r="G40">
        <v>0.56510700000000003</v>
      </c>
      <c r="H40">
        <v>-2.8287999999999998E-3</v>
      </c>
      <c r="I40">
        <v>0.90415800000000002</v>
      </c>
      <c r="J40">
        <v>0.90132900000000005</v>
      </c>
    </row>
    <row r="41" spans="1:10" x14ac:dyDescent="0.25">
      <c r="A41" s="2" t="s">
        <v>24</v>
      </c>
      <c r="B41" s="2" t="s">
        <v>9</v>
      </c>
      <c r="C41" s="3">
        <v>100570926</v>
      </c>
      <c r="D41" s="2" t="s">
        <v>25</v>
      </c>
      <c r="E41">
        <v>0.57374400000000003</v>
      </c>
      <c r="F41">
        <v>7.93021E-2</v>
      </c>
      <c r="G41">
        <v>0.609765</v>
      </c>
      <c r="H41">
        <v>-1.57742E-3</v>
      </c>
      <c r="I41">
        <v>0.90540799999999999</v>
      </c>
      <c r="J41">
        <v>0.90383000000000002</v>
      </c>
    </row>
    <row r="42" spans="1:10" x14ac:dyDescent="0.25">
      <c r="A42" s="2" t="s">
        <v>748</v>
      </c>
      <c r="B42" s="2" t="s">
        <v>9</v>
      </c>
      <c r="C42" s="3">
        <v>100584726</v>
      </c>
      <c r="D42" s="2" t="s">
        <v>25</v>
      </c>
      <c r="E42" s="1">
        <v>5.3681700000000003E-76</v>
      </c>
      <c r="F42" s="1">
        <v>2.5066300000000001E-75</v>
      </c>
      <c r="G42" s="1">
        <v>1.9273799999999999E-74</v>
      </c>
      <c r="H42">
        <v>-0.16453300000000001</v>
      </c>
      <c r="I42">
        <v>0.70101999999999998</v>
      </c>
      <c r="J42">
        <v>0.53648700000000005</v>
      </c>
    </row>
    <row r="43" spans="1:10" x14ac:dyDescent="0.25">
      <c r="A43" s="2" t="s">
        <v>361</v>
      </c>
      <c r="B43" s="2" t="s">
        <v>9</v>
      </c>
      <c r="C43" s="3">
        <v>100586632</v>
      </c>
      <c r="D43" s="2" t="s">
        <v>25</v>
      </c>
      <c r="E43" s="1">
        <v>3.6554300000000003E-15</v>
      </c>
      <c r="F43" s="1">
        <v>1.5076599999999999E-15</v>
      </c>
      <c r="G43" s="1">
        <v>1.15926E-14</v>
      </c>
      <c r="H43">
        <v>-6.4167399999999999E-2</v>
      </c>
      <c r="I43">
        <v>0.19161</v>
      </c>
      <c r="J43">
        <v>0.127443</v>
      </c>
    </row>
    <row r="44" spans="1:10" x14ac:dyDescent="0.25">
      <c r="A44" s="2" t="s">
        <v>100</v>
      </c>
      <c r="B44" s="2" t="s">
        <v>9</v>
      </c>
      <c r="C44" s="3">
        <v>100587016</v>
      </c>
      <c r="D44" s="2" t="s">
        <v>25</v>
      </c>
      <c r="E44">
        <v>7.8270300000000004E-3</v>
      </c>
      <c r="F44">
        <v>1.4040000000000001E-3</v>
      </c>
      <c r="G44">
        <v>1.0795600000000001E-2</v>
      </c>
      <c r="H44">
        <v>2.78934E-3</v>
      </c>
      <c r="I44">
        <v>1.46447E-2</v>
      </c>
      <c r="J44">
        <v>1.7434100000000001E-2</v>
      </c>
    </row>
    <row r="45" spans="1:10" x14ac:dyDescent="0.25">
      <c r="A45" s="2" t="s">
        <v>27</v>
      </c>
      <c r="B45" s="2" t="s">
        <v>9</v>
      </c>
      <c r="C45" s="3">
        <v>100587018</v>
      </c>
      <c r="D45" s="2" t="s">
        <v>25</v>
      </c>
      <c r="E45">
        <v>0.56195799999999996</v>
      </c>
      <c r="F45">
        <v>7.7813800000000002E-2</v>
      </c>
      <c r="G45">
        <v>0.59832099999999999</v>
      </c>
      <c r="H45">
        <v>1.8474800000000001E-3</v>
      </c>
      <c r="I45">
        <v>0.104988</v>
      </c>
      <c r="J45">
        <v>0.106835</v>
      </c>
    </row>
    <row r="46" spans="1:10" x14ac:dyDescent="0.25">
      <c r="A46" s="2" t="s">
        <v>181</v>
      </c>
      <c r="B46" s="2" t="s">
        <v>9</v>
      </c>
      <c r="C46" s="3">
        <v>100588107</v>
      </c>
      <c r="D46" s="2" t="s">
        <v>182</v>
      </c>
      <c r="E46" s="1">
        <v>1.77919E-6</v>
      </c>
      <c r="F46" s="1">
        <v>4.4093200000000002E-7</v>
      </c>
      <c r="G46" s="1">
        <v>3.3903899999999999E-6</v>
      </c>
      <c r="H46">
        <v>3.3870200000000003E-2</v>
      </c>
      <c r="I46">
        <v>0.51621499999999998</v>
      </c>
      <c r="J46">
        <v>0.55008599999999996</v>
      </c>
    </row>
    <row r="47" spans="1:10" x14ac:dyDescent="0.25">
      <c r="A47" s="2" t="s">
        <v>81</v>
      </c>
      <c r="B47" s="2" t="s">
        <v>9</v>
      </c>
      <c r="C47" s="3">
        <v>100589810</v>
      </c>
      <c r="D47" s="2" t="s">
        <v>82</v>
      </c>
      <c r="E47">
        <v>4.8698600000000002E-2</v>
      </c>
      <c r="F47">
        <v>7.9658200000000002E-3</v>
      </c>
      <c r="G47">
        <v>6.1250300000000001E-2</v>
      </c>
      <c r="H47">
        <v>-1.7459100000000002E-2</v>
      </c>
      <c r="I47">
        <v>0.72716599999999998</v>
      </c>
      <c r="J47">
        <v>0.70970699999999998</v>
      </c>
    </row>
    <row r="48" spans="1:10" x14ac:dyDescent="0.25">
      <c r="A48" s="2" t="s">
        <v>101</v>
      </c>
      <c r="B48" s="2" t="s">
        <v>9</v>
      </c>
      <c r="C48" s="3">
        <v>100604743</v>
      </c>
      <c r="D48" s="2" t="s">
        <v>13</v>
      </c>
      <c r="E48">
        <v>6.6128100000000002E-3</v>
      </c>
      <c r="F48">
        <v>1.19538E-3</v>
      </c>
      <c r="G48">
        <v>9.1914300000000004E-3</v>
      </c>
      <c r="H48">
        <v>6.2155500000000002E-3</v>
      </c>
      <c r="I48">
        <v>0.94352999999999998</v>
      </c>
      <c r="J48">
        <v>0.94974499999999995</v>
      </c>
    </row>
    <row r="49" spans="1:10" x14ac:dyDescent="0.25">
      <c r="A49" s="2" t="s">
        <v>398</v>
      </c>
      <c r="B49" s="2" t="s">
        <v>9</v>
      </c>
      <c r="C49" s="3">
        <v>100604853</v>
      </c>
      <c r="D49" s="2" t="s">
        <v>13</v>
      </c>
      <c r="E49" s="1">
        <v>2.96363E-17</v>
      </c>
      <c r="F49" s="1">
        <v>1.34656E-17</v>
      </c>
      <c r="G49" s="1">
        <v>1.03539E-16</v>
      </c>
      <c r="H49">
        <v>6.46008E-2</v>
      </c>
      <c r="I49">
        <v>0.76348700000000003</v>
      </c>
      <c r="J49">
        <v>0.82808800000000005</v>
      </c>
    </row>
    <row r="50" spans="1:10" x14ac:dyDescent="0.25">
      <c r="A50" s="2" t="s">
        <v>26</v>
      </c>
      <c r="B50" s="2" t="s">
        <v>9</v>
      </c>
      <c r="C50" s="3">
        <v>100654367</v>
      </c>
      <c r="D50" s="2" t="s">
        <v>13</v>
      </c>
      <c r="E50">
        <v>0.56934099999999999</v>
      </c>
      <c r="F50">
        <v>7.8749899999999998E-2</v>
      </c>
      <c r="G50">
        <v>0.60551900000000003</v>
      </c>
      <c r="H50">
        <v>6.2917900000000002E-3</v>
      </c>
      <c r="I50">
        <v>0.71457599999999999</v>
      </c>
      <c r="J50">
        <v>0.72086799999999995</v>
      </c>
    </row>
    <row r="51" spans="1:10" x14ac:dyDescent="0.25">
      <c r="A51" s="2" t="s">
        <v>380</v>
      </c>
      <c r="B51" s="2" t="s">
        <v>9</v>
      </c>
      <c r="C51" s="3">
        <v>100654680</v>
      </c>
      <c r="D51" s="2" t="s">
        <v>13</v>
      </c>
      <c r="E51" s="1">
        <v>6.0847200000000004E-16</v>
      </c>
      <c r="F51" s="1">
        <v>2.6040199999999999E-16</v>
      </c>
      <c r="G51" s="1">
        <v>2.0022700000000001E-15</v>
      </c>
      <c r="H51">
        <v>4.9140700000000002E-2</v>
      </c>
      <c r="I51">
        <v>0.119792</v>
      </c>
      <c r="J51">
        <v>0.168933</v>
      </c>
    </row>
    <row r="52" spans="1:10" x14ac:dyDescent="0.25">
      <c r="A52" s="2" t="s">
        <v>475</v>
      </c>
      <c r="B52" s="2" t="s">
        <v>9</v>
      </c>
      <c r="C52" s="3">
        <v>100654755</v>
      </c>
      <c r="D52" s="2" t="s">
        <v>13</v>
      </c>
      <c r="E52" s="1">
        <v>1.3135600000000001E-23</v>
      </c>
      <c r="F52" s="1">
        <v>7.8543599999999993E-24</v>
      </c>
      <c r="G52" s="1">
        <v>6.0393299999999997E-23</v>
      </c>
      <c r="H52">
        <v>7.0830699999999996E-2</v>
      </c>
      <c r="I52">
        <v>0.20094899999999999</v>
      </c>
      <c r="J52">
        <v>0.27178000000000002</v>
      </c>
    </row>
    <row r="53" spans="1:10" x14ac:dyDescent="0.25">
      <c r="A53" s="2" t="s">
        <v>156</v>
      </c>
      <c r="B53" s="2" t="s">
        <v>9</v>
      </c>
      <c r="C53" s="3">
        <v>100654802</v>
      </c>
      <c r="D53" s="2" t="s">
        <v>13</v>
      </c>
      <c r="E53" s="1">
        <v>1.11073E-5</v>
      </c>
      <c r="F53" s="1">
        <v>2.5864299999999999E-6</v>
      </c>
      <c r="G53" s="1">
        <v>1.9887399999999999E-5</v>
      </c>
      <c r="H53">
        <v>4.2572199999999999E-3</v>
      </c>
      <c r="I53">
        <v>1.37112E-2</v>
      </c>
      <c r="J53">
        <v>1.7968399999999999E-2</v>
      </c>
    </row>
    <row r="54" spans="1:10" x14ac:dyDescent="0.25">
      <c r="A54" s="2" t="s">
        <v>83</v>
      </c>
      <c r="B54" s="2" t="s">
        <v>9</v>
      </c>
      <c r="C54" s="3">
        <v>100656661</v>
      </c>
      <c r="D54" s="2" t="s">
        <v>11</v>
      </c>
      <c r="E54">
        <v>4.3414300000000003E-2</v>
      </c>
      <c r="F54">
        <v>7.1447999999999998E-3</v>
      </c>
      <c r="G54">
        <v>5.4937399999999997E-2</v>
      </c>
      <c r="H54">
        <v>-4.7023100000000003E-3</v>
      </c>
      <c r="I54">
        <v>0.91960900000000001</v>
      </c>
      <c r="J54">
        <v>0.91490700000000003</v>
      </c>
    </row>
    <row r="55" spans="1:10" x14ac:dyDescent="0.25">
      <c r="A55" s="2" t="s">
        <v>395</v>
      </c>
      <c r="B55" s="2" t="s">
        <v>9</v>
      </c>
      <c r="C55" s="3">
        <v>100656925</v>
      </c>
      <c r="D55" s="2" t="s">
        <v>11</v>
      </c>
      <c r="E55" s="1">
        <v>4.4951200000000002E-17</v>
      </c>
      <c r="F55" s="1">
        <v>2.0257599999999999E-17</v>
      </c>
      <c r="G55" s="1">
        <v>1.5576400000000001E-16</v>
      </c>
      <c r="H55">
        <v>-4.8512E-2</v>
      </c>
      <c r="I55">
        <v>0.83274199999999998</v>
      </c>
      <c r="J55">
        <v>0.78422999999999998</v>
      </c>
    </row>
    <row r="56" spans="1:10" x14ac:dyDescent="0.25">
      <c r="A56" s="2" t="s">
        <v>97</v>
      </c>
      <c r="B56" s="2" t="s">
        <v>9</v>
      </c>
      <c r="C56" s="3">
        <v>100657052</v>
      </c>
      <c r="D56" s="2" t="s">
        <v>11</v>
      </c>
      <c r="E56">
        <v>1.0581200000000001E-2</v>
      </c>
      <c r="F56">
        <v>1.8716500000000001E-3</v>
      </c>
      <c r="G56">
        <v>1.43914E-2</v>
      </c>
      <c r="H56">
        <v>-1.37328E-2</v>
      </c>
      <c r="I56">
        <v>0.868892</v>
      </c>
      <c r="J56">
        <v>0.855159</v>
      </c>
    </row>
    <row r="57" spans="1:10" x14ac:dyDescent="0.25">
      <c r="A57" s="2" t="s">
        <v>629</v>
      </c>
      <c r="B57" s="2" t="s">
        <v>9</v>
      </c>
      <c r="C57" s="3">
        <v>100657143</v>
      </c>
      <c r="D57" s="2" t="s">
        <v>11</v>
      </c>
      <c r="E57" s="1">
        <v>6.1807900000000002E-37</v>
      </c>
      <c r="F57" s="1">
        <v>6.3697200000000003E-37</v>
      </c>
      <c r="G57" s="1">
        <v>4.8977700000000003E-36</v>
      </c>
      <c r="H57">
        <v>6.6109699999999993E-2</v>
      </c>
      <c r="I57">
        <v>0.77406900000000001</v>
      </c>
      <c r="J57">
        <v>0.84017799999999998</v>
      </c>
    </row>
    <row r="58" spans="1:10" x14ac:dyDescent="0.25">
      <c r="A58" s="2" t="s">
        <v>534</v>
      </c>
      <c r="B58" s="2" t="s">
        <v>9</v>
      </c>
      <c r="C58" s="3">
        <v>100657198</v>
      </c>
      <c r="D58" s="2" t="s">
        <v>11</v>
      </c>
      <c r="E58" s="1">
        <v>3.69017E-28</v>
      </c>
      <c r="F58" s="1">
        <v>2.6650700000000001E-28</v>
      </c>
      <c r="G58" s="1">
        <v>2.0492099999999999E-27</v>
      </c>
      <c r="H58">
        <v>6.8916199999999997E-2</v>
      </c>
      <c r="I58">
        <v>0.89861000000000002</v>
      </c>
      <c r="J58">
        <v>0.967526</v>
      </c>
    </row>
    <row r="59" spans="1:10" x14ac:dyDescent="0.25">
      <c r="A59" s="2" t="s">
        <v>764</v>
      </c>
      <c r="B59" s="2" t="s">
        <v>9</v>
      </c>
      <c r="C59" s="3">
        <v>100657261</v>
      </c>
      <c r="D59" s="2" t="s">
        <v>11</v>
      </c>
      <c r="E59" s="1">
        <v>9.6268500000000002E-88</v>
      </c>
      <c r="F59" s="1">
        <v>6.7739499999999996E-87</v>
      </c>
      <c r="G59" s="1">
        <v>5.2085799999999999E-86</v>
      </c>
      <c r="H59">
        <v>0.15152299999999999</v>
      </c>
      <c r="I59">
        <v>0.703183</v>
      </c>
      <c r="J59">
        <v>0.85470599999999997</v>
      </c>
    </row>
    <row r="60" spans="1:10" x14ac:dyDescent="0.25">
      <c r="A60" s="2" t="s">
        <v>703</v>
      </c>
      <c r="B60" s="2" t="s">
        <v>9</v>
      </c>
      <c r="C60" s="3">
        <v>100657344</v>
      </c>
      <c r="D60" s="2" t="s">
        <v>11</v>
      </c>
      <c r="E60" s="1">
        <v>4.6460299999999997E-52</v>
      </c>
      <c r="F60" s="1">
        <v>8.8107499999999993E-52</v>
      </c>
      <c r="G60" s="1">
        <v>6.7747099999999994E-51</v>
      </c>
      <c r="H60">
        <v>0.13478100000000001</v>
      </c>
      <c r="I60">
        <v>0.73999400000000004</v>
      </c>
      <c r="J60">
        <v>0.87477400000000005</v>
      </c>
    </row>
    <row r="61" spans="1:10" x14ac:dyDescent="0.25">
      <c r="A61" s="2" t="s">
        <v>142</v>
      </c>
      <c r="B61" s="2" t="s">
        <v>9</v>
      </c>
      <c r="C61" s="3">
        <v>100662108</v>
      </c>
      <c r="D61" s="2" t="s">
        <v>11</v>
      </c>
      <c r="E61">
        <v>1.03737E-4</v>
      </c>
      <c r="F61" s="1">
        <v>2.22815E-5</v>
      </c>
      <c r="G61">
        <v>1.71325E-4</v>
      </c>
      <c r="H61">
        <v>-1.3215599999999999E-2</v>
      </c>
      <c r="I61">
        <v>0.93519099999999999</v>
      </c>
      <c r="J61">
        <v>0.92197600000000002</v>
      </c>
    </row>
    <row r="62" spans="1:10" x14ac:dyDescent="0.25">
      <c r="A62" s="2" t="s">
        <v>10</v>
      </c>
      <c r="B62" s="2" t="s">
        <v>9</v>
      </c>
      <c r="C62" s="3">
        <v>100665121</v>
      </c>
      <c r="D62" s="2" t="s">
        <v>11</v>
      </c>
      <c r="E62">
        <v>0.96276399999999995</v>
      </c>
      <c r="F62">
        <v>0.125831</v>
      </c>
      <c r="G62">
        <v>0.96752899999999997</v>
      </c>
      <c r="H62">
        <v>5.4972199999999999E-4</v>
      </c>
      <c r="I62">
        <v>0.74617100000000003</v>
      </c>
      <c r="J62">
        <v>0.74672099999999997</v>
      </c>
    </row>
    <row r="63" spans="1:10" x14ac:dyDescent="0.25">
      <c r="A63" s="2" t="s">
        <v>414</v>
      </c>
      <c r="B63" s="2" t="s">
        <v>9</v>
      </c>
      <c r="C63" s="3">
        <v>100670730</v>
      </c>
      <c r="D63" s="2" t="s">
        <v>11</v>
      </c>
      <c r="E63" s="1">
        <v>9.0979400000000001E-19</v>
      </c>
      <c r="F63" s="1">
        <v>4.4196799999999996E-19</v>
      </c>
      <c r="G63" s="1">
        <v>3.3983500000000001E-18</v>
      </c>
      <c r="H63">
        <v>4.2170300000000001E-2</v>
      </c>
      <c r="I63">
        <v>0.118635</v>
      </c>
      <c r="J63">
        <v>0.160805</v>
      </c>
    </row>
    <row r="64" spans="1:10" x14ac:dyDescent="0.25">
      <c r="A64" s="2" t="s">
        <v>312</v>
      </c>
      <c r="B64" s="2" t="s">
        <v>9</v>
      </c>
      <c r="C64" s="3">
        <v>100673357</v>
      </c>
      <c r="D64" s="2" t="s">
        <v>11</v>
      </c>
      <c r="E64" s="1">
        <v>1.8322900000000001E-12</v>
      </c>
      <c r="F64" s="1">
        <v>6.6030199999999997E-13</v>
      </c>
      <c r="G64" s="1">
        <v>5.0771499999999996E-12</v>
      </c>
      <c r="H64">
        <v>6.6155199999999997E-2</v>
      </c>
      <c r="I64">
        <v>0.30454900000000001</v>
      </c>
      <c r="J64">
        <v>0.37070399999999998</v>
      </c>
    </row>
    <row r="65" spans="1:10" x14ac:dyDescent="0.25">
      <c r="A65" s="2" t="s">
        <v>706</v>
      </c>
      <c r="B65" s="2" t="s">
        <v>9</v>
      </c>
      <c r="C65" s="3">
        <v>100687687</v>
      </c>
      <c r="D65" s="2" t="s">
        <v>13</v>
      </c>
      <c r="E65" s="1">
        <v>1.3667900000000001E-52</v>
      </c>
      <c r="F65" s="1">
        <v>2.64844E-52</v>
      </c>
      <c r="G65" s="1">
        <v>2.0364199999999999E-51</v>
      </c>
      <c r="H65">
        <v>-0.10706599999999999</v>
      </c>
      <c r="I65">
        <v>0.80816600000000005</v>
      </c>
      <c r="J65">
        <v>0.70110099999999997</v>
      </c>
    </row>
    <row r="66" spans="1:10" x14ac:dyDescent="0.25">
      <c r="A66" s="2" t="s">
        <v>542</v>
      </c>
      <c r="B66" s="2" t="s">
        <v>9</v>
      </c>
      <c r="C66" s="3">
        <v>100689181</v>
      </c>
      <c r="D66" s="2" t="s">
        <v>13</v>
      </c>
      <c r="E66" s="1">
        <v>6.2360399999999997E-29</v>
      </c>
      <c r="F66" s="1">
        <v>4.64589E-29</v>
      </c>
      <c r="G66" s="1">
        <v>3.57229E-28</v>
      </c>
      <c r="H66">
        <v>-0.10496900000000001</v>
      </c>
      <c r="I66">
        <v>0.92397799999999997</v>
      </c>
      <c r="J66">
        <v>0.81900899999999999</v>
      </c>
    </row>
    <row r="67" spans="1:10" x14ac:dyDescent="0.25">
      <c r="A67" s="2" t="s">
        <v>604</v>
      </c>
      <c r="B67" s="2" t="s">
        <v>9</v>
      </c>
      <c r="C67" s="3">
        <v>100691577</v>
      </c>
      <c r="D67" s="2" t="s">
        <v>13</v>
      </c>
      <c r="E67" s="1">
        <v>6.7595800000000002E-34</v>
      </c>
      <c r="F67" s="1">
        <v>6.1563499999999997E-34</v>
      </c>
      <c r="G67" s="1">
        <v>4.7336999999999999E-33</v>
      </c>
      <c r="H67">
        <v>0.16309100000000001</v>
      </c>
      <c r="I67">
        <v>0.37246000000000001</v>
      </c>
      <c r="J67">
        <v>0.535551</v>
      </c>
    </row>
    <row r="68" spans="1:10" x14ac:dyDescent="0.25">
      <c r="A68" s="2" t="s">
        <v>516</v>
      </c>
      <c r="B68" s="2" t="s">
        <v>9</v>
      </c>
      <c r="C68" s="3">
        <v>100691612</v>
      </c>
      <c r="D68" s="2" t="s">
        <v>13</v>
      </c>
      <c r="E68" s="1">
        <v>4.17683E-26</v>
      </c>
      <c r="F68" s="1">
        <v>2.77498E-26</v>
      </c>
      <c r="G68" s="1">
        <v>2.1337200000000001E-25</v>
      </c>
      <c r="H68">
        <v>0.13652900000000001</v>
      </c>
      <c r="I68">
        <v>0.41689500000000002</v>
      </c>
      <c r="J68">
        <v>0.55342499999999994</v>
      </c>
    </row>
    <row r="69" spans="1:10" x14ac:dyDescent="0.25">
      <c r="A69" s="2" t="s">
        <v>665</v>
      </c>
      <c r="B69" s="2" t="s">
        <v>9</v>
      </c>
      <c r="C69" s="3">
        <v>100691757</v>
      </c>
      <c r="D69" s="2" t="s">
        <v>13</v>
      </c>
      <c r="E69" s="1">
        <v>7.0657299999999999E-44</v>
      </c>
      <c r="F69" s="1">
        <v>9.66996E-44</v>
      </c>
      <c r="G69" s="1">
        <v>7.4353699999999993E-43</v>
      </c>
      <c r="H69">
        <v>0.206146</v>
      </c>
      <c r="I69">
        <v>0.41883799999999999</v>
      </c>
      <c r="J69">
        <v>0.62498399999999998</v>
      </c>
    </row>
    <row r="70" spans="1:10" x14ac:dyDescent="0.25">
      <c r="A70" s="2" t="s">
        <v>502</v>
      </c>
      <c r="B70" s="2" t="s">
        <v>9</v>
      </c>
      <c r="C70" s="3">
        <v>100691821</v>
      </c>
      <c r="D70" s="2" t="s">
        <v>13</v>
      </c>
      <c r="E70" s="1">
        <v>7.2947999999999999E-25</v>
      </c>
      <c r="F70" s="1">
        <v>4.6046599999999998E-25</v>
      </c>
      <c r="G70" s="1">
        <v>3.5405799999999998E-24</v>
      </c>
      <c r="H70">
        <v>0.12925800000000001</v>
      </c>
      <c r="I70">
        <v>0.45909699999999998</v>
      </c>
      <c r="J70">
        <v>0.58835499999999996</v>
      </c>
    </row>
    <row r="71" spans="1:10" x14ac:dyDescent="0.25">
      <c r="A71" s="2" t="s">
        <v>691</v>
      </c>
      <c r="B71" s="2" t="s">
        <v>9</v>
      </c>
      <c r="C71" s="3">
        <v>100691913</v>
      </c>
      <c r="D71" s="2" t="s">
        <v>13</v>
      </c>
      <c r="E71" s="1">
        <v>1.94312E-49</v>
      </c>
      <c r="F71" s="1">
        <v>3.3236599999999998E-49</v>
      </c>
      <c r="G71" s="1">
        <v>2.5556100000000001E-48</v>
      </c>
      <c r="H71">
        <v>0.24351</v>
      </c>
      <c r="I71">
        <v>0.45837800000000001</v>
      </c>
      <c r="J71">
        <v>0.70188799999999996</v>
      </c>
    </row>
    <row r="72" spans="1:10" x14ac:dyDescent="0.25">
      <c r="A72" s="2" t="s">
        <v>274</v>
      </c>
      <c r="B72" s="2" t="s">
        <v>9</v>
      </c>
      <c r="C72" s="3">
        <v>100693134</v>
      </c>
      <c r="D72" s="2" t="s">
        <v>13</v>
      </c>
      <c r="E72" s="1">
        <v>1.12786E-10</v>
      </c>
      <c r="F72" s="1">
        <v>3.6907099999999998E-11</v>
      </c>
      <c r="G72" s="1">
        <v>2.8378400000000001E-10</v>
      </c>
      <c r="H72">
        <v>-3.3472300000000003E-2</v>
      </c>
      <c r="I72">
        <v>0.89543899999999998</v>
      </c>
      <c r="J72">
        <v>0.86196700000000004</v>
      </c>
    </row>
    <row r="73" spans="1:10" x14ac:dyDescent="0.25">
      <c r="A73" s="2" t="s">
        <v>300</v>
      </c>
      <c r="B73" s="2" t="s">
        <v>9</v>
      </c>
      <c r="C73" s="3">
        <v>100695683</v>
      </c>
      <c r="D73" s="2" t="s">
        <v>13</v>
      </c>
      <c r="E73" s="1">
        <v>5.2112399999999999E-12</v>
      </c>
      <c r="F73" s="1">
        <v>1.8340100000000002E-12</v>
      </c>
      <c r="G73" s="1">
        <v>1.4101999999999999E-11</v>
      </c>
      <c r="H73">
        <v>3.8163099999999998E-2</v>
      </c>
      <c r="I73">
        <v>0.55527300000000002</v>
      </c>
      <c r="J73">
        <v>0.59343599999999996</v>
      </c>
    </row>
    <row r="74" spans="1:10" x14ac:dyDescent="0.25">
      <c r="A74" s="2" t="s">
        <v>103</v>
      </c>
      <c r="B74" s="2" t="s">
        <v>9</v>
      </c>
      <c r="C74" s="3">
        <v>100696218</v>
      </c>
      <c r="D74" s="2" t="s">
        <v>13</v>
      </c>
      <c r="E74">
        <v>4.7272E-3</v>
      </c>
      <c r="F74">
        <v>8.6773500000000001E-4</v>
      </c>
      <c r="G74">
        <v>6.6721300000000001E-3</v>
      </c>
      <c r="H74">
        <v>-1.2891100000000001E-2</v>
      </c>
      <c r="I74">
        <v>0.87319000000000002</v>
      </c>
      <c r="J74">
        <v>0.86029900000000004</v>
      </c>
    </row>
    <row r="75" spans="1:10" x14ac:dyDescent="0.25">
      <c r="A75" s="2" t="s">
        <v>346</v>
      </c>
      <c r="B75" s="2" t="s">
        <v>9</v>
      </c>
      <c r="C75" s="3">
        <v>100705879</v>
      </c>
      <c r="D75" s="2" t="s">
        <v>13</v>
      </c>
      <c r="E75" s="1">
        <v>1.8729200000000001E-14</v>
      </c>
      <c r="F75" s="1">
        <v>7.4613799999999998E-15</v>
      </c>
      <c r="G75" s="1">
        <v>5.7371600000000002E-14</v>
      </c>
      <c r="H75">
        <v>-3.9174899999999999E-2</v>
      </c>
      <c r="I75">
        <v>0.90779900000000002</v>
      </c>
      <c r="J75">
        <v>0.86862399999999995</v>
      </c>
    </row>
    <row r="76" spans="1:10" x14ac:dyDescent="0.25">
      <c r="A76" s="2" t="s">
        <v>359</v>
      </c>
      <c r="B76" s="2" t="s">
        <v>9</v>
      </c>
      <c r="C76" s="3">
        <v>100708785</v>
      </c>
      <c r="D76" s="2" t="s">
        <v>13</v>
      </c>
      <c r="E76" s="1">
        <v>5.4038200000000003E-15</v>
      </c>
      <c r="F76" s="1">
        <v>2.2106000000000001E-15</v>
      </c>
      <c r="G76" s="1">
        <v>1.69976E-14</v>
      </c>
      <c r="H76">
        <v>5.7622E-2</v>
      </c>
      <c r="I76">
        <v>0.33932000000000001</v>
      </c>
      <c r="J76">
        <v>0.39694200000000002</v>
      </c>
    </row>
    <row r="77" spans="1:10" x14ac:dyDescent="0.25">
      <c r="A77" s="2" t="s">
        <v>641</v>
      </c>
      <c r="B77" s="2" t="s">
        <v>9</v>
      </c>
      <c r="C77" s="3">
        <v>100708964</v>
      </c>
      <c r="D77" s="2" t="s">
        <v>13</v>
      </c>
      <c r="E77" s="1">
        <v>1.02572E-39</v>
      </c>
      <c r="F77" s="1">
        <v>1.1847400000000001E-39</v>
      </c>
      <c r="G77" s="1">
        <v>9.1096100000000001E-39</v>
      </c>
      <c r="H77">
        <v>0.1721</v>
      </c>
      <c r="I77">
        <v>0.412053</v>
      </c>
      <c r="J77">
        <v>0.58415399999999995</v>
      </c>
    </row>
    <row r="78" spans="1:10" x14ac:dyDescent="0.25">
      <c r="A78" s="2" t="s">
        <v>636</v>
      </c>
      <c r="B78" s="2" t="s">
        <v>9</v>
      </c>
      <c r="C78" s="3">
        <v>100709179</v>
      </c>
      <c r="D78" s="2" t="s">
        <v>13</v>
      </c>
      <c r="E78" s="1">
        <v>1.5770699999999999E-38</v>
      </c>
      <c r="F78" s="1">
        <v>1.7343800000000001E-38</v>
      </c>
      <c r="G78" s="1">
        <v>1.3335900000000001E-37</v>
      </c>
      <c r="H78">
        <v>9.17491E-2</v>
      </c>
      <c r="I78">
        <v>0.23707800000000001</v>
      </c>
      <c r="J78">
        <v>0.32882699999999998</v>
      </c>
    </row>
    <row r="79" spans="1:10" x14ac:dyDescent="0.25">
      <c r="A79" s="2" t="s">
        <v>721</v>
      </c>
      <c r="B79" s="2" t="s">
        <v>9</v>
      </c>
      <c r="C79" s="3">
        <v>100709307</v>
      </c>
      <c r="D79" s="2" t="s">
        <v>13</v>
      </c>
      <c r="E79" s="1">
        <v>5.1120099999999998E-60</v>
      </c>
      <c r="F79" s="1">
        <v>1.32198E-59</v>
      </c>
      <c r="G79" s="1">
        <v>1.0164900000000001E-58</v>
      </c>
      <c r="H79">
        <v>0.23828299999999999</v>
      </c>
      <c r="I79">
        <v>0.485155</v>
      </c>
      <c r="J79">
        <v>0.72343900000000005</v>
      </c>
    </row>
    <row r="80" spans="1:10" x14ac:dyDescent="0.25">
      <c r="A80" s="2" t="s">
        <v>648</v>
      </c>
      <c r="B80" s="2" t="s">
        <v>9</v>
      </c>
      <c r="C80" s="3">
        <v>100709632</v>
      </c>
      <c r="D80" s="2" t="s">
        <v>13</v>
      </c>
      <c r="E80" s="1">
        <v>2.2262899999999999E-41</v>
      </c>
      <c r="F80" s="1">
        <v>2.7572799999999998E-41</v>
      </c>
      <c r="G80" s="1">
        <v>2.1201099999999998E-40</v>
      </c>
      <c r="H80">
        <v>0.188836</v>
      </c>
      <c r="I80">
        <v>0.38190000000000002</v>
      </c>
      <c r="J80">
        <v>0.57073600000000002</v>
      </c>
    </row>
    <row r="81" spans="1:10" x14ac:dyDescent="0.25">
      <c r="A81" s="2" t="s">
        <v>250</v>
      </c>
      <c r="B81" s="2" t="s">
        <v>9</v>
      </c>
      <c r="C81" s="3">
        <v>100709767</v>
      </c>
      <c r="D81" s="2" t="s">
        <v>13</v>
      </c>
      <c r="E81" s="1">
        <v>8.3780599999999999E-10</v>
      </c>
      <c r="F81" s="1">
        <v>2.60611E-10</v>
      </c>
      <c r="G81" s="1">
        <v>2.0038799999999999E-9</v>
      </c>
      <c r="H81">
        <v>2.63667E-2</v>
      </c>
      <c r="I81">
        <v>9.27708E-2</v>
      </c>
      <c r="J81">
        <v>0.11913799999999999</v>
      </c>
    </row>
    <row r="82" spans="1:10" x14ac:dyDescent="0.25">
      <c r="A82" s="2" t="s">
        <v>280</v>
      </c>
      <c r="B82" s="2" t="s">
        <v>9</v>
      </c>
      <c r="C82" s="3">
        <v>100709814</v>
      </c>
      <c r="D82" s="2" t="s">
        <v>13</v>
      </c>
      <c r="E82" s="1">
        <v>6.0923400000000006E-11</v>
      </c>
      <c r="F82" s="1">
        <v>2.0234999999999998E-11</v>
      </c>
      <c r="G82" s="1">
        <v>1.5558899999999999E-10</v>
      </c>
      <c r="H82">
        <v>3.1009999999999999E-2</v>
      </c>
      <c r="I82">
        <v>3.3197499999999998E-2</v>
      </c>
      <c r="J82">
        <v>6.4207500000000001E-2</v>
      </c>
    </row>
    <row r="83" spans="1:10" x14ac:dyDescent="0.25">
      <c r="A83" s="2" t="s">
        <v>317</v>
      </c>
      <c r="B83" s="2" t="s">
        <v>9</v>
      </c>
      <c r="C83" s="3">
        <v>100709972</v>
      </c>
      <c r="D83" s="2" t="s">
        <v>13</v>
      </c>
      <c r="E83" s="1">
        <v>8.4903299999999998E-13</v>
      </c>
      <c r="F83" s="1">
        <v>3.11247E-13</v>
      </c>
      <c r="G83" s="1">
        <v>2.3932200000000002E-12</v>
      </c>
      <c r="H83">
        <v>4.3908999999999997E-2</v>
      </c>
      <c r="I83">
        <v>7.5299500000000005E-2</v>
      </c>
      <c r="J83">
        <v>0.119209</v>
      </c>
    </row>
    <row r="84" spans="1:10" x14ac:dyDescent="0.25">
      <c r="A84" s="2" t="s">
        <v>59</v>
      </c>
      <c r="B84" s="2" t="s">
        <v>9</v>
      </c>
      <c r="C84" s="3">
        <v>100723829</v>
      </c>
      <c r="D84" s="2" t="s">
        <v>13</v>
      </c>
      <c r="E84">
        <v>0.17546800000000001</v>
      </c>
      <c r="F84">
        <v>2.65746E-2</v>
      </c>
      <c r="G84">
        <v>0.20433599999999999</v>
      </c>
      <c r="H84">
        <v>-1.5686599999999998E-2</v>
      </c>
      <c r="I84">
        <v>0.60617100000000002</v>
      </c>
      <c r="J84">
        <v>0.59048400000000001</v>
      </c>
    </row>
    <row r="85" spans="1:10" x14ac:dyDescent="0.25">
      <c r="A85" s="2" t="s">
        <v>140</v>
      </c>
      <c r="B85" s="2" t="s">
        <v>9</v>
      </c>
      <c r="C85" s="3">
        <v>100725459</v>
      </c>
      <c r="D85" s="2" t="s">
        <v>17</v>
      </c>
      <c r="E85">
        <v>1.27348E-4</v>
      </c>
      <c r="F85" s="1">
        <v>2.71397E-5</v>
      </c>
      <c r="G85">
        <v>2.08681E-4</v>
      </c>
      <c r="H85">
        <v>-1.1857899999999999E-2</v>
      </c>
      <c r="I85">
        <v>0.91908800000000002</v>
      </c>
      <c r="J85">
        <v>0.90723100000000001</v>
      </c>
    </row>
    <row r="86" spans="1:10" x14ac:dyDescent="0.25">
      <c r="A86" s="2" t="s">
        <v>726</v>
      </c>
      <c r="B86" s="2" t="s">
        <v>9</v>
      </c>
      <c r="C86" s="3">
        <v>100725534</v>
      </c>
      <c r="D86" s="2" t="s">
        <v>17</v>
      </c>
      <c r="E86" s="1">
        <v>4.5278800000000004E-62</v>
      </c>
      <c r="F86" s="1">
        <v>1.267E-61</v>
      </c>
      <c r="G86" s="1">
        <v>9.7421599999999998E-61</v>
      </c>
      <c r="H86">
        <v>-0.12521399999999999</v>
      </c>
      <c r="I86">
        <v>0.50396799999999997</v>
      </c>
      <c r="J86">
        <v>0.37875399999999998</v>
      </c>
    </row>
    <row r="87" spans="1:10" x14ac:dyDescent="0.25">
      <c r="A87" s="2" t="s">
        <v>736</v>
      </c>
      <c r="B87" s="2" t="s">
        <v>9</v>
      </c>
      <c r="C87" s="3">
        <v>100725555</v>
      </c>
      <c r="D87" s="2" t="s">
        <v>17</v>
      </c>
      <c r="E87" s="1">
        <v>3.2568699999999999E-65</v>
      </c>
      <c r="F87" s="1">
        <v>1.0283899999999999E-64</v>
      </c>
      <c r="G87" s="1">
        <v>7.9074599999999996E-64</v>
      </c>
      <c r="H87">
        <v>-0.177539</v>
      </c>
      <c r="I87">
        <v>0.734545</v>
      </c>
      <c r="J87">
        <v>0.55700499999999997</v>
      </c>
    </row>
    <row r="88" spans="1:10" x14ac:dyDescent="0.25">
      <c r="A88" s="2" t="s">
        <v>80</v>
      </c>
      <c r="B88" s="2" t="s">
        <v>9</v>
      </c>
      <c r="C88" s="3">
        <v>100725852</v>
      </c>
      <c r="D88" s="2" t="s">
        <v>17</v>
      </c>
      <c r="E88">
        <v>5.0755700000000001E-2</v>
      </c>
      <c r="F88">
        <v>8.2836699999999999E-3</v>
      </c>
      <c r="G88">
        <v>6.3694299999999995E-2</v>
      </c>
      <c r="H88">
        <v>-1.1677699999999999E-2</v>
      </c>
      <c r="I88">
        <v>0.90146899999999996</v>
      </c>
      <c r="J88">
        <v>0.88979200000000003</v>
      </c>
    </row>
    <row r="89" spans="1:10" x14ac:dyDescent="0.25">
      <c r="A89" s="2" t="s">
        <v>16</v>
      </c>
      <c r="B89" s="2" t="s">
        <v>9</v>
      </c>
      <c r="C89" s="3">
        <v>100725935</v>
      </c>
      <c r="D89" s="2" t="s">
        <v>17</v>
      </c>
      <c r="E89">
        <v>0.66603000000000001</v>
      </c>
      <c r="F89">
        <v>9.0723600000000001E-2</v>
      </c>
      <c r="G89">
        <v>0.69758600000000004</v>
      </c>
      <c r="H89">
        <v>2.7998900000000002E-3</v>
      </c>
      <c r="I89">
        <v>0.84154600000000002</v>
      </c>
      <c r="J89">
        <v>0.84434600000000004</v>
      </c>
    </row>
    <row r="90" spans="1:10" x14ac:dyDescent="0.25">
      <c r="A90" s="2" t="s">
        <v>113</v>
      </c>
      <c r="B90" s="2" t="s">
        <v>9</v>
      </c>
      <c r="C90" s="3">
        <v>100725939</v>
      </c>
      <c r="D90" s="2" t="s">
        <v>17</v>
      </c>
      <c r="E90">
        <v>9.6742400000000004E-4</v>
      </c>
      <c r="F90">
        <v>1.90132E-4</v>
      </c>
      <c r="G90">
        <v>1.4619500000000001E-3</v>
      </c>
      <c r="H90">
        <v>2.25233E-2</v>
      </c>
      <c r="I90">
        <v>0.77914899999999998</v>
      </c>
      <c r="J90">
        <v>0.80167200000000005</v>
      </c>
    </row>
    <row r="91" spans="1:10" x14ac:dyDescent="0.25">
      <c r="A91" s="2" t="s">
        <v>69</v>
      </c>
      <c r="B91" s="2" t="s">
        <v>9</v>
      </c>
      <c r="C91" s="3">
        <v>100726036</v>
      </c>
      <c r="D91" s="2" t="s">
        <v>17</v>
      </c>
      <c r="E91">
        <v>9.7689100000000001E-2</v>
      </c>
      <c r="F91">
        <v>1.53542E-2</v>
      </c>
      <c r="G91">
        <v>0.11806</v>
      </c>
      <c r="H91">
        <v>1.9599999999999999E-2</v>
      </c>
      <c r="I91">
        <v>0.71184599999999998</v>
      </c>
      <c r="J91">
        <v>0.73144600000000004</v>
      </c>
    </row>
    <row r="92" spans="1:10" x14ac:dyDescent="0.25">
      <c r="A92" s="2" t="s">
        <v>71</v>
      </c>
      <c r="B92" s="2" t="s">
        <v>9</v>
      </c>
      <c r="C92" s="3">
        <v>100726048</v>
      </c>
      <c r="D92" s="2" t="s">
        <v>17</v>
      </c>
      <c r="E92">
        <v>9.0640999999999999E-2</v>
      </c>
      <c r="F92">
        <v>1.43103E-2</v>
      </c>
      <c r="G92">
        <v>0.11003400000000001</v>
      </c>
      <c r="H92">
        <v>4.2694999999999999E-3</v>
      </c>
      <c r="I92">
        <v>0.94927499999999998</v>
      </c>
      <c r="J92">
        <v>0.95354399999999995</v>
      </c>
    </row>
    <row r="93" spans="1:10" x14ac:dyDescent="0.25">
      <c r="A93" s="2" t="s">
        <v>136</v>
      </c>
      <c r="B93" s="2" t="s">
        <v>9</v>
      </c>
      <c r="C93" s="3">
        <v>100726078</v>
      </c>
      <c r="D93" s="2" t="s">
        <v>17</v>
      </c>
      <c r="E93">
        <v>1.7777299999999999E-4</v>
      </c>
      <c r="F93" s="1">
        <v>3.7397400000000002E-5</v>
      </c>
      <c r="G93">
        <v>2.8755399999999998E-4</v>
      </c>
      <c r="H93">
        <v>-1.5100300000000001E-2</v>
      </c>
      <c r="I93">
        <v>0.899733</v>
      </c>
      <c r="J93">
        <v>0.884633</v>
      </c>
    </row>
    <row r="94" spans="1:10" x14ac:dyDescent="0.25">
      <c r="A94" s="2" t="s">
        <v>392</v>
      </c>
      <c r="B94" s="2" t="s">
        <v>9</v>
      </c>
      <c r="C94" s="3">
        <v>100726253</v>
      </c>
      <c r="D94" s="2" t="s">
        <v>17</v>
      </c>
      <c r="E94" s="1">
        <v>5.11164E-17</v>
      </c>
      <c r="F94" s="1">
        <v>2.2977800000000001E-17</v>
      </c>
      <c r="G94" s="1">
        <v>1.7667999999999999E-16</v>
      </c>
      <c r="H94">
        <v>5.3446899999999999E-2</v>
      </c>
      <c r="I94">
        <v>0.82695700000000005</v>
      </c>
      <c r="J94">
        <v>0.88040399999999996</v>
      </c>
    </row>
    <row r="95" spans="1:10" x14ac:dyDescent="0.25">
      <c r="A95" s="2" t="s">
        <v>169</v>
      </c>
      <c r="B95" s="2" t="s">
        <v>9</v>
      </c>
      <c r="C95" s="3">
        <v>100726261</v>
      </c>
      <c r="D95" s="2" t="s">
        <v>17</v>
      </c>
      <c r="E95" s="1">
        <v>3.75592E-6</v>
      </c>
      <c r="F95" s="1">
        <v>9.08133E-7</v>
      </c>
      <c r="G95" s="1">
        <v>6.9827699999999999E-6</v>
      </c>
      <c r="H95">
        <v>3.1111900000000001E-2</v>
      </c>
      <c r="I95">
        <v>0.70310600000000001</v>
      </c>
      <c r="J95">
        <v>0.73421800000000004</v>
      </c>
    </row>
    <row r="96" spans="1:10" x14ac:dyDescent="0.25">
      <c r="A96" s="2" t="s">
        <v>472</v>
      </c>
      <c r="B96" s="2" t="s">
        <v>9</v>
      </c>
      <c r="C96" s="3">
        <v>100726296</v>
      </c>
      <c r="D96" s="2" t="s">
        <v>17</v>
      </c>
      <c r="E96" s="1">
        <v>1.8225999999999999E-23</v>
      </c>
      <c r="F96" s="1">
        <v>1.08314E-23</v>
      </c>
      <c r="G96" s="1">
        <v>8.3284000000000003E-23</v>
      </c>
      <c r="H96">
        <v>8.65398E-2</v>
      </c>
      <c r="I96">
        <v>0.81142599999999998</v>
      </c>
      <c r="J96">
        <v>0.89796600000000004</v>
      </c>
    </row>
    <row r="97" spans="1:10" x14ac:dyDescent="0.25">
      <c r="A97" s="2" t="s">
        <v>60</v>
      </c>
      <c r="B97" s="2" t="s">
        <v>9</v>
      </c>
      <c r="C97" s="3">
        <v>100726382</v>
      </c>
      <c r="D97" s="2" t="s">
        <v>17</v>
      </c>
      <c r="E97">
        <v>0.1537</v>
      </c>
      <c r="F97">
        <v>2.3482900000000001E-2</v>
      </c>
      <c r="G97">
        <v>0.180564</v>
      </c>
      <c r="H97">
        <v>-9.0928299999999997E-3</v>
      </c>
      <c r="I97">
        <v>0.86506799999999995</v>
      </c>
      <c r="J97">
        <v>0.85597599999999996</v>
      </c>
    </row>
    <row r="98" spans="1:10" x14ac:dyDescent="0.25">
      <c r="A98" s="2" t="s">
        <v>536</v>
      </c>
      <c r="B98" s="2" t="s">
        <v>9</v>
      </c>
      <c r="C98" s="3">
        <v>100726514</v>
      </c>
      <c r="D98" s="2" t="s">
        <v>17</v>
      </c>
      <c r="E98" s="1">
        <v>3.0164700000000001E-28</v>
      </c>
      <c r="F98" s="1">
        <v>2.1861499999999999E-28</v>
      </c>
      <c r="G98" s="1">
        <v>1.6809600000000002E-27</v>
      </c>
      <c r="H98">
        <v>0.15201200000000001</v>
      </c>
      <c r="I98">
        <v>0.34656599999999999</v>
      </c>
      <c r="J98">
        <v>0.49857800000000002</v>
      </c>
    </row>
    <row r="99" spans="1:10" x14ac:dyDescent="0.25">
      <c r="A99" s="2" t="s">
        <v>254</v>
      </c>
      <c r="B99" s="2" t="s">
        <v>9</v>
      </c>
      <c r="C99" s="3">
        <v>100726522</v>
      </c>
      <c r="D99" s="2" t="s">
        <v>17</v>
      </c>
      <c r="E99" s="1">
        <v>4.8126800000000002E-10</v>
      </c>
      <c r="F99" s="1">
        <v>1.5187500000000001E-10</v>
      </c>
      <c r="G99" s="1">
        <v>1.16779E-9</v>
      </c>
      <c r="H99">
        <v>7.3209300000000005E-2</v>
      </c>
      <c r="I99">
        <v>0.53367299999999995</v>
      </c>
      <c r="J99">
        <v>0.60688299999999995</v>
      </c>
    </row>
    <row r="100" spans="1:10" x14ac:dyDescent="0.25">
      <c r="A100" s="2" t="s">
        <v>731</v>
      </c>
      <c r="B100" s="2" t="s">
        <v>9</v>
      </c>
      <c r="C100" s="3">
        <v>100726575</v>
      </c>
      <c r="D100" s="2" t="s">
        <v>17</v>
      </c>
      <c r="E100" s="1">
        <v>5.3569500000000002E-64</v>
      </c>
      <c r="F100" s="1">
        <v>1.61006E-63</v>
      </c>
      <c r="G100" s="1">
        <v>1.238E-62</v>
      </c>
      <c r="H100">
        <v>0.31267499999999998</v>
      </c>
      <c r="I100">
        <v>0.238148</v>
      </c>
      <c r="J100">
        <v>0.55082299999999995</v>
      </c>
    </row>
    <row r="101" spans="1:10" x14ac:dyDescent="0.25">
      <c r="A101" s="2" t="s">
        <v>429</v>
      </c>
      <c r="B101" s="2" t="s">
        <v>9</v>
      </c>
      <c r="C101" s="3">
        <v>100726635</v>
      </c>
      <c r="D101" s="2" t="s">
        <v>17</v>
      </c>
      <c r="E101" s="1">
        <v>4.06533E-20</v>
      </c>
      <c r="F101" s="1">
        <v>2.0951900000000001E-20</v>
      </c>
      <c r="G101" s="1">
        <v>1.6110199999999999E-19</v>
      </c>
      <c r="H101">
        <v>3.5700799999999998E-2</v>
      </c>
      <c r="I101">
        <v>2.69194E-2</v>
      </c>
      <c r="J101">
        <v>6.2620200000000001E-2</v>
      </c>
    </row>
    <row r="102" spans="1:10" x14ac:dyDescent="0.25">
      <c r="A102" s="2" t="s">
        <v>487</v>
      </c>
      <c r="B102" s="2" t="s">
        <v>9</v>
      </c>
      <c r="C102" s="3">
        <v>100726679</v>
      </c>
      <c r="D102" s="2" t="s">
        <v>17</v>
      </c>
      <c r="E102" s="1">
        <v>4.7863399999999997E-24</v>
      </c>
      <c r="F102" s="1">
        <v>2.9174199999999999E-24</v>
      </c>
      <c r="G102" s="1">
        <v>2.24324E-23</v>
      </c>
      <c r="H102">
        <v>2.9401099999999999E-2</v>
      </c>
      <c r="I102">
        <v>2.69105E-2</v>
      </c>
      <c r="J102">
        <v>5.6311600000000003E-2</v>
      </c>
    </row>
    <row r="103" spans="1:10" x14ac:dyDescent="0.25">
      <c r="A103" s="2" t="s">
        <v>690</v>
      </c>
      <c r="B103" s="2" t="s">
        <v>9</v>
      </c>
      <c r="C103" s="3">
        <v>100727059</v>
      </c>
      <c r="D103" s="2" t="s">
        <v>17</v>
      </c>
      <c r="E103" s="1">
        <v>6.0548700000000003E-49</v>
      </c>
      <c r="F103" s="1">
        <v>1.0157E-48</v>
      </c>
      <c r="G103" s="1">
        <v>7.8098700000000003E-48</v>
      </c>
      <c r="H103">
        <v>0.18606600000000001</v>
      </c>
      <c r="I103">
        <v>1.9348600000000001E-2</v>
      </c>
      <c r="J103">
        <v>0.20541499999999999</v>
      </c>
    </row>
    <row r="104" spans="1:10" x14ac:dyDescent="0.25">
      <c r="A104" s="2" t="s">
        <v>645</v>
      </c>
      <c r="B104" s="2" t="s">
        <v>9</v>
      </c>
      <c r="C104" s="3">
        <v>100727094</v>
      </c>
      <c r="D104" s="2" t="s">
        <v>17</v>
      </c>
      <c r="E104" s="1">
        <v>6.3010500000000003E-41</v>
      </c>
      <c r="F104" s="1">
        <v>7.6551300000000003E-41</v>
      </c>
      <c r="G104" s="1">
        <v>5.8861399999999996E-40</v>
      </c>
      <c r="H104">
        <v>0.100231</v>
      </c>
      <c r="I104">
        <v>5.8398100000000001E-2</v>
      </c>
      <c r="J104">
        <v>0.15862899999999999</v>
      </c>
    </row>
    <row r="105" spans="1:10" x14ac:dyDescent="0.25">
      <c r="A105" s="2" t="s">
        <v>372</v>
      </c>
      <c r="B105" s="2" t="s">
        <v>9</v>
      </c>
      <c r="C105" s="3">
        <v>100727807</v>
      </c>
      <c r="D105" s="2" t="s">
        <v>17</v>
      </c>
      <c r="E105" s="1">
        <v>1.06357E-15</v>
      </c>
      <c r="F105" s="1">
        <v>4.5011199999999997E-16</v>
      </c>
      <c r="G105" s="1">
        <v>3.4609800000000001E-15</v>
      </c>
      <c r="H105">
        <v>8.2832100000000006E-2</v>
      </c>
      <c r="I105">
        <v>0.29070800000000002</v>
      </c>
      <c r="J105">
        <v>0.37353999999999998</v>
      </c>
    </row>
    <row r="106" spans="1:10" x14ac:dyDescent="0.25">
      <c r="A106" s="2" t="s">
        <v>257</v>
      </c>
      <c r="B106" s="2" t="s">
        <v>9</v>
      </c>
      <c r="C106" s="3">
        <v>100728410</v>
      </c>
      <c r="D106" s="2" t="s">
        <v>17</v>
      </c>
      <c r="E106" s="1">
        <v>4.39219E-10</v>
      </c>
      <c r="F106" s="1">
        <v>1.38938E-10</v>
      </c>
      <c r="G106" s="1">
        <v>1.0683200000000001E-9</v>
      </c>
      <c r="H106">
        <v>-4.2447100000000001E-2</v>
      </c>
      <c r="I106">
        <v>0.54664000000000001</v>
      </c>
      <c r="J106">
        <v>0.504193</v>
      </c>
    </row>
    <row r="107" spans="1:10" x14ac:dyDescent="0.25">
      <c r="A107" s="2" t="s">
        <v>102</v>
      </c>
      <c r="B107" s="2" t="s">
        <v>9</v>
      </c>
      <c r="C107" s="3">
        <v>100728974</v>
      </c>
      <c r="D107" s="2" t="s">
        <v>17</v>
      </c>
      <c r="E107">
        <v>6.3731700000000001E-3</v>
      </c>
      <c r="F107">
        <v>1.15401E-3</v>
      </c>
      <c r="G107">
        <v>8.8733600000000003E-3</v>
      </c>
      <c r="H107">
        <v>-1.52213E-2</v>
      </c>
      <c r="I107">
        <v>0.77976199999999996</v>
      </c>
      <c r="J107">
        <v>0.76454100000000003</v>
      </c>
    </row>
    <row r="108" spans="1:10" x14ac:dyDescent="0.25">
      <c r="A108" s="2" t="s">
        <v>322</v>
      </c>
      <c r="B108" s="2" t="s">
        <v>9</v>
      </c>
      <c r="C108" s="3">
        <v>100729754</v>
      </c>
      <c r="D108" s="2" t="s">
        <v>17</v>
      </c>
      <c r="E108" s="1">
        <v>4.7301400000000001E-13</v>
      </c>
      <c r="F108" s="1">
        <v>1.7566399999999999E-13</v>
      </c>
      <c r="G108" s="1">
        <v>1.35071E-12</v>
      </c>
      <c r="H108">
        <v>-7.0993700000000007E-2</v>
      </c>
      <c r="I108">
        <v>0.70336699999999996</v>
      </c>
      <c r="J108">
        <v>0.63237299999999996</v>
      </c>
    </row>
    <row r="109" spans="1:10" x14ac:dyDescent="0.25">
      <c r="A109" s="2" t="s">
        <v>692</v>
      </c>
      <c r="B109" s="2" t="s">
        <v>9</v>
      </c>
      <c r="C109" s="3">
        <v>100729792</v>
      </c>
      <c r="D109" s="2" t="s">
        <v>17</v>
      </c>
      <c r="E109" s="1">
        <v>8.5592800000000004E-50</v>
      </c>
      <c r="F109" s="1">
        <v>1.48547E-49</v>
      </c>
      <c r="G109" s="1">
        <v>1.1422E-48</v>
      </c>
      <c r="H109">
        <v>-0.12117600000000001</v>
      </c>
      <c r="I109">
        <v>0.44311</v>
      </c>
      <c r="J109">
        <v>0.321934</v>
      </c>
    </row>
    <row r="110" spans="1:10" x14ac:dyDescent="0.25">
      <c r="A110" s="2" t="s">
        <v>93</v>
      </c>
      <c r="B110" s="2" t="s">
        <v>9</v>
      </c>
      <c r="C110" s="3">
        <v>100730660</v>
      </c>
      <c r="D110" s="2" t="s">
        <v>17</v>
      </c>
      <c r="E110">
        <v>1.7318699999999999E-2</v>
      </c>
      <c r="F110">
        <v>2.98949E-3</v>
      </c>
      <c r="G110">
        <v>2.2986599999999999E-2</v>
      </c>
      <c r="H110">
        <v>1.9762100000000001E-2</v>
      </c>
      <c r="I110">
        <v>0.29145599999999999</v>
      </c>
      <c r="J110">
        <v>0.31121799999999999</v>
      </c>
    </row>
    <row r="111" spans="1:10" x14ac:dyDescent="0.25">
      <c r="A111" s="2" t="s">
        <v>727</v>
      </c>
      <c r="B111" s="2" t="s">
        <v>9</v>
      </c>
      <c r="C111" s="3">
        <v>100732059</v>
      </c>
      <c r="D111" s="2" t="s">
        <v>17</v>
      </c>
      <c r="E111" s="1">
        <v>2.5843800000000002E-62</v>
      </c>
      <c r="F111" s="1">
        <v>7.2901E-62</v>
      </c>
      <c r="G111" s="1">
        <v>5.6054600000000003E-61</v>
      </c>
      <c r="H111">
        <v>-0.118006</v>
      </c>
      <c r="I111">
        <v>0.89680599999999999</v>
      </c>
      <c r="J111">
        <v>0.77880000000000005</v>
      </c>
    </row>
    <row r="112" spans="1:10" x14ac:dyDescent="0.25">
      <c r="A112" s="2" t="s">
        <v>537</v>
      </c>
      <c r="B112" s="2" t="s">
        <v>9</v>
      </c>
      <c r="C112" s="3">
        <v>100732137</v>
      </c>
      <c r="D112" s="2" t="s">
        <v>17</v>
      </c>
      <c r="E112" s="1">
        <v>1.7599000000000001E-28</v>
      </c>
      <c r="F112" s="1">
        <v>1.2875300000000001E-28</v>
      </c>
      <c r="G112" s="1">
        <v>9.8999699999999994E-28</v>
      </c>
      <c r="H112">
        <v>-9.5634999999999998E-2</v>
      </c>
      <c r="I112">
        <v>0.92137100000000005</v>
      </c>
      <c r="J112">
        <v>0.82573600000000003</v>
      </c>
    </row>
    <row r="113" spans="1:10" x14ac:dyDescent="0.25">
      <c r="A113" s="2" t="s">
        <v>535</v>
      </c>
      <c r="B113" s="2" t="s">
        <v>9</v>
      </c>
      <c r="C113" s="3">
        <v>100732343</v>
      </c>
      <c r="D113" s="2" t="s">
        <v>17</v>
      </c>
      <c r="E113" s="1">
        <v>3.6623799999999998E-28</v>
      </c>
      <c r="F113" s="1">
        <v>2.64542E-28</v>
      </c>
      <c r="G113" s="1">
        <v>2.0341000000000002E-27</v>
      </c>
      <c r="H113">
        <v>-9.6476000000000006E-2</v>
      </c>
      <c r="I113">
        <v>0.76116099999999998</v>
      </c>
      <c r="J113">
        <v>0.66468499999999997</v>
      </c>
    </row>
    <row r="114" spans="1:10" x14ac:dyDescent="0.25">
      <c r="A114" s="2" t="s">
        <v>138</v>
      </c>
      <c r="B114" s="2" t="s">
        <v>9</v>
      </c>
      <c r="C114" s="3">
        <v>100732421</v>
      </c>
      <c r="D114" s="2" t="s">
        <v>17</v>
      </c>
      <c r="E114">
        <v>1.5328100000000001E-4</v>
      </c>
      <c r="F114" s="1">
        <v>3.2437100000000002E-5</v>
      </c>
      <c r="G114">
        <v>2.4941399999999999E-4</v>
      </c>
      <c r="H114">
        <v>-1.67642E-2</v>
      </c>
      <c r="I114">
        <v>0.92412499999999997</v>
      </c>
      <c r="J114">
        <v>0.90736099999999997</v>
      </c>
    </row>
    <row r="115" spans="1:10" x14ac:dyDescent="0.25">
      <c r="A115" s="2" t="s">
        <v>240</v>
      </c>
      <c r="B115" s="2" t="s">
        <v>9</v>
      </c>
      <c r="C115" s="3">
        <v>100732445</v>
      </c>
      <c r="D115" s="2" t="s">
        <v>17</v>
      </c>
      <c r="E115" s="1">
        <v>4.04787E-9</v>
      </c>
      <c r="F115" s="1">
        <v>1.20685E-9</v>
      </c>
      <c r="G115" s="1">
        <v>9.2796400000000004E-9</v>
      </c>
      <c r="H115">
        <v>-9.4759800000000002E-3</v>
      </c>
      <c r="I115">
        <v>0.989367</v>
      </c>
      <c r="J115">
        <v>0.97989099999999996</v>
      </c>
    </row>
    <row r="116" spans="1:10" x14ac:dyDescent="0.25">
      <c r="A116" s="2" t="s">
        <v>124</v>
      </c>
      <c r="B116" s="2" t="s">
        <v>9</v>
      </c>
      <c r="C116" s="3">
        <v>100732473</v>
      </c>
      <c r="D116" s="2" t="s">
        <v>17</v>
      </c>
      <c r="E116">
        <v>3.73922E-4</v>
      </c>
      <c r="F116" s="1">
        <v>7.6406299999999994E-5</v>
      </c>
      <c r="G116">
        <v>5.8749900000000001E-4</v>
      </c>
      <c r="H116">
        <v>-1.39741E-2</v>
      </c>
      <c r="I116">
        <v>0.90517099999999995</v>
      </c>
      <c r="J116">
        <v>0.89119700000000002</v>
      </c>
    </row>
    <row r="117" spans="1:10" x14ac:dyDescent="0.25">
      <c r="A117" s="2" t="s">
        <v>598</v>
      </c>
      <c r="B117" s="2" t="s">
        <v>9</v>
      </c>
      <c r="C117" s="3">
        <v>100733535</v>
      </c>
      <c r="D117" s="2" t="s">
        <v>17</v>
      </c>
      <c r="E117" s="1">
        <v>2.5646900000000001E-33</v>
      </c>
      <c r="F117" s="1">
        <v>2.282E-33</v>
      </c>
      <c r="G117" s="1">
        <v>1.7546599999999999E-32</v>
      </c>
      <c r="H117">
        <v>-8.6580299999999999E-2</v>
      </c>
      <c r="I117">
        <v>0.89562200000000003</v>
      </c>
      <c r="J117">
        <v>0.80904200000000004</v>
      </c>
    </row>
    <row r="118" spans="1:10" x14ac:dyDescent="0.25">
      <c r="A118" s="2" t="s">
        <v>151</v>
      </c>
      <c r="B118" s="2" t="s">
        <v>9</v>
      </c>
      <c r="C118" s="3">
        <v>100734094</v>
      </c>
      <c r="D118" s="2" t="s">
        <v>17</v>
      </c>
      <c r="E118" s="1">
        <v>2.5672399999999998E-5</v>
      </c>
      <c r="F118" s="1">
        <v>5.8046600000000003E-6</v>
      </c>
      <c r="G118" s="1">
        <v>4.4632799999999997E-5</v>
      </c>
      <c r="H118">
        <v>-2.21294E-2</v>
      </c>
      <c r="I118">
        <v>0.85436400000000001</v>
      </c>
      <c r="J118">
        <v>0.83223499999999995</v>
      </c>
    </row>
    <row r="119" spans="1:10" x14ac:dyDescent="0.25">
      <c r="A119" s="2" t="s">
        <v>484</v>
      </c>
      <c r="B119" s="2" t="s">
        <v>9</v>
      </c>
      <c r="C119" s="3">
        <v>100734379</v>
      </c>
      <c r="D119" s="2" t="s">
        <v>17</v>
      </c>
      <c r="E119" s="1">
        <v>5.8819100000000003E-24</v>
      </c>
      <c r="F119" s="1">
        <v>3.5716599999999998E-24</v>
      </c>
      <c r="G119" s="1">
        <v>2.7463000000000003E-23</v>
      </c>
      <c r="H119">
        <v>-3.4613199999999997E-2</v>
      </c>
      <c r="I119">
        <v>0.92439199999999999</v>
      </c>
      <c r="J119">
        <v>0.88977899999999999</v>
      </c>
    </row>
    <row r="120" spans="1:10" x14ac:dyDescent="0.25">
      <c r="A120" s="2" t="s">
        <v>316</v>
      </c>
      <c r="B120" s="2" t="s">
        <v>9</v>
      </c>
      <c r="C120" s="3">
        <v>100734562</v>
      </c>
      <c r="D120" s="2" t="s">
        <v>17</v>
      </c>
      <c r="E120" s="1">
        <v>9.2505400000000007E-13</v>
      </c>
      <c r="F120" s="1">
        <v>3.3847000000000002E-13</v>
      </c>
      <c r="G120" s="1">
        <v>2.6025399999999999E-12</v>
      </c>
      <c r="H120">
        <v>-1.7673600000000001E-2</v>
      </c>
      <c r="I120">
        <v>0.98056600000000005</v>
      </c>
      <c r="J120">
        <v>0.96289199999999997</v>
      </c>
    </row>
    <row r="121" spans="1:10" x14ac:dyDescent="0.25">
      <c r="A121" s="2" t="s">
        <v>465</v>
      </c>
      <c r="B121" s="2" t="s">
        <v>9</v>
      </c>
      <c r="C121" s="3">
        <v>100734808</v>
      </c>
      <c r="D121" s="2" t="s">
        <v>17</v>
      </c>
      <c r="E121" s="1">
        <v>5.0943199999999999E-23</v>
      </c>
      <c r="F121" s="1">
        <v>2.9724900000000001E-23</v>
      </c>
      <c r="G121" s="1">
        <v>2.2855899999999998E-22</v>
      </c>
      <c r="H121">
        <v>-2.8745199999999999E-2</v>
      </c>
      <c r="I121">
        <v>0.95591700000000002</v>
      </c>
      <c r="J121">
        <v>0.927172</v>
      </c>
    </row>
    <row r="122" spans="1:10" x14ac:dyDescent="0.25">
      <c r="A122" s="2" t="s">
        <v>23</v>
      </c>
      <c r="B122" s="2" t="s">
        <v>9</v>
      </c>
      <c r="C122" s="3">
        <v>100734950</v>
      </c>
      <c r="D122" s="2" t="s">
        <v>17</v>
      </c>
      <c r="E122">
        <v>0.58830899999999997</v>
      </c>
      <c r="F122">
        <v>8.1126199999999996E-2</v>
      </c>
      <c r="G122">
        <v>0.62379099999999998</v>
      </c>
      <c r="H122">
        <v>-1.3344800000000001E-3</v>
      </c>
      <c r="I122">
        <v>0.90972600000000003</v>
      </c>
      <c r="J122">
        <v>0.90839099999999995</v>
      </c>
    </row>
    <row r="123" spans="1:10" x14ac:dyDescent="0.25">
      <c r="A123" s="2" t="s">
        <v>301</v>
      </c>
      <c r="B123" s="2" t="s">
        <v>9</v>
      </c>
      <c r="C123" s="3">
        <v>100734978</v>
      </c>
      <c r="D123" s="2" t="s">
        <v>17</v>
      </c>
      <c r="E123" s="1">
        <v>5.20803E-12</v>
      </c>
      <c r="F123" s="1">
        <v>1.8329199999999998E-12</v>
      </c>
      <c r="G123" s="1">
        <v>1.40936E-11</v>
      </c>
      <c r="H123">
        <v>-8.0150900000000008E-3</v>
      </c>
      <c r="I123">
        <v>0.96427499999999999</v>
      </c>
      <c r="J123">
        <v>0.95626</v>
      </c>
    </row>
    <row r="124" spans="1:10" x14ac:dyDescent="0.25">
      <c r="A124" s="2" t="s">
        <v>421</v>
      </c>
      <c r="B124" s="2" t="s">
        <v>9</v>
      </c>
      <c r="C124" s="3">
        <v>100735273</v>
      </c>
      <c r="D124" s="2" t="s">
        <v>17</v>
      </c>
      <c r="E124" s="1">
        <v>4.3202899999999999E-19</v>
      </c>
      <c r="F124" s="1">
        <v>2.1291E-19</v>
      </c>
      <c r="G124" s="1">
        <v>1.63709E-18</v>
      </c>
      <c r="H124">
        <v>-5.8347499999999997E-2</v>
      </c>
      <c r="I124">
        <v>0.93067800000000001</v>
      </c>
      <c r="J124">
        <v>0.87233000000000005</v>
      </c>
    </row>
    <row r="125" spans="1:10" x14ac:dyDescent="0.25">
      <c r="A125" s="2" t="s">
        <v>251</v>
      </c>
      <c r="B125" s="2" t="s">
        <v>9</v>
      </c>
      <c r="C125" s="3">
        <v>100735311</v>
      </c>
      <c r="D125" s="2" t="s">
        <v>17</v>
      </c>
      <c r="E125" s="1">
        <v>8.2683100000000004E-10</v>
      </c>
      <c r="F125" s="1">
        <v>2.5728000000000002E-10</v>
      </c>
      <c r="G125" s="1">
        <v>1.97827E-9</v>
      </c>
      <c r="H125">
        <v>-4.5147699999999999E-2</v>
      </c>
      <c r="I125">
        <v>0.76322699999999999</v>
      </c>
      <c r="J125">
        <v>0.71808000000000005</v>
      </c>
    </row>
    <row r="126" spans="1:10" x14ac:dyDescent="0.25">
      <c r="A126" s="2" t="s">
        <v>315</v>
      </c>
      <c r="B126" s="2" t="s">
        <v>9</v>
      </c>
      <c r="C126" s="3">
        <v>100736409</v>
      </c>
      <c r="D126" s="2" t="s">
        <v>17</v>
      </c>
      <c r="E126" s="1">
        <v>9.7645400000000003E-13</v>
      </c>
      <c r="F126" s="1">
        <v>3.56869E-13</v>
      </c>
      <c r="G126" s="1">
        <v>2.7440199999999999E-12</v>
      </c>
      <c r="H126">
        <v>-5.1557800000000001E-2</v>
      </c>
      <c r="I126">
        <v>0.83134600000000003</v>
      </c>
      <c r="J126">
        <v>0.77978800000000004</v>
      </c>
    </row>
    <row r="127" spans="1:10" x14ac:dyDescent="0.25">
      <c r="A127" s="2" t="s">
        <v>157</v>
      </c>
      <c r="B127" s="2" t="s">
        <v>9</v>
      </c>
      <c r="C127" s="3">
        <v>100737558</v>
      </c>
      <c r="D127" s="2" t="s">
        <v>17</v>
      </c>
      <c r="E127" s="1">
        <v>1.00628E-5</v>
      </c>
      <c r="F127" s="1">
        <v>2.35155E-6</v>
      </c>
      <c r="G127" s="1">
        <v>1.8081399999999999E-5</v>
      </c>
      <c r="H127">
        <v>-1.1960500000000001E-2</v>
      </c>
      <c r="I127">
        <v>0.94815899999999997</v>
      </c>
      <c r="J127">
        <v>0.936199</v>
      </c>
    </row>
    <row r="128" spans="1:10" x14ac:dyDescent="0.25">
      <c r="A128" s="2" t="s">
        <v>298</v>
      </c>
      <c r="B128" s="2" t="s">
        <v>9</v>
      </c>
      <c r="C128" s="3">
        <v>100737902</v>
      </c>
      <c r="D128" s="2" t="s">
        <v>17</v>
      </c>
      <c r="E128" s="1">
        <v>7.4871800000000004E-12</v>
      </c>
      <c r="F128" s="1">
        <v>2.6117999999999998E-12</v>
      </c>
      <c r="G128" s="1">
        <v>2.0082499999999999E-11</v>
      </c>
      <c r="H128">
        <v>-4.8828700000000003E-2</v>
      </c>
      <c r="I128">
        <v>0.85462099999999996</v>
      </c>
      <c r="J128">
        <v>0.80579299999999998</v>
      </c>
    </row>
    <row r="129" spans="1:10" x14ac:dyDescent="0.25">
      <c r="A129" s="2" t="s">
        <v>701</v>
      </c>
      <c r="B129" s="2" t="s">
        <v>9</v>
      </c>
      <c r="C129" s="3">
        <v>100762668</v>
      </c>
      <c r="D129" s="2" t="s">
        <v>13</v>
      </c>
      <c r="E129" s="1">
        <v>1.66046E-51</v>
      </c>
      <c r="F129" s="1">
        <v>3.08004E-51</v>
      </c>
      <c r="G129" s="1">
        <v>2.36829E-50</v>
      </c>
      <c r="H129">
        <v>-0.158473</v>
      </c>
      <c r="I129">
        <v>0.60628199999999999</v>
      </c>
      <c r="J129">
        <v>0.44780900000000001</v>
      </c>
    </row>
    <row r="130" spans="1:10" x14ac:dyDescent="0.25">
      <c r="A130" s="2" t="s">
        <v>713</v>
      </c>
      <c r="B130" s="2" t="s">
        <v>9</v>
      </c>
      <c r="C130" s="3">
        <v>100769533</v>
      </c>
      <c r="D130" s="2" t="s">
        <v>13</v>
      </c>
      <c r="E130" s="1">
        <v>6.4868700000000001E-55</v>
      </c>
      <c r="F130" s="1">
        <v>1.3779E-54</v>
      </c>
      <c r="G130" s="1">
        <v>1.0594800000000001E-53</v>
      </c>
      <c r="H130">
        <v>-0.120686</v>
      </c>
      <c r="I130">
        <v>0.84833999999999998</v>
      </c>
      <c r="J130">
        <v>0.72765400000000002</v>
      </c>
    </row>
    <row r="131" spans="1:10" x14ac:dyDescent="0.25">
      <c r="A131" s="2" t="s">
        <v>153</v>
      </c>
      <c r="B131" s="2" t="s">
        <v>9</v>
      </c>
      <c r="C131" s="3">
        <v>100769607</v>
      </c>
      <c r="D131" s="2" t="s">
        <v>13</v>
      </c>
      <c r="E131" s="1">
        <v>2.2792599999999999E-5</v>
      </c>
      <c r="F131" s="1">
        <v>5.1770700000000004E-6</v>
      </c>
      <c r="G131" s="1">
        <v>3.9807200000000001E-5</v>
      </c>
      <c r="H131">
        <v>-1.55987E-2</v>
      </c>
      <c r="I131">
        <v>0.89722000000000002</v>
      </c>
      <c r="J131">
        <v>0.88162200000000002</v>
      </c>
    </row>
    <row r="132" spans="1:10" x14ac:dyDescent="0.25">
      <c r="A132" s="2" t="s">
        <v>578</v>
      </c>
      <c r="B132" s="2" t="s">
        <v>9</v>
      </c>
      <c r="C132" s="3">
        <v>100769732</v>
      </c>
      <c r="D132" s="2" t="s">
        <v>13</v>
      </c>
      <c r="E132" s="1">
        <v>3.6109000000000002E-32</v>
      </c>
      <c r="F132" s="1">
        <v>3.06865E-32</v>
      </c>
      <c r="G132" s="1">
        <v>2.3595300000000002E-31</v>
      </c>
      <c r="H132">
        <v>-8.7284700000000007E-2</v>
      </c>
      <c r="I132">
        <v>0.84898799999999996</v>
      </c>
      <c r="J132">
        <v>0.76170300000000002</v>
      </c>
    </row>
    <row r="133" spans="1:10" x14ac:dyDescent="0.25">
      <c r="A133" s="2" t="s">
        <v>291</v>
      </c>
      <c r="B133" s="2" t="s">
        <v>9</v>
      </c>
      <c r="C133" s="3">
        <v>100776110</v>
      </c>
      <c r="D133" s="2" t="s">
        <v>13</v>
      </c>
      <c r="E133" s="1">
        <v>1.6224300000000001E-11</v>
      </c>
      <c r="F133" s="1">
        <v>5.5584999999999998E-12</v>
      </c>
      <c r="G133" s="1">
        <v>4.2740099999999999E-11</v>
      </c>
      <c r="H133">
        <v>6.1602499999999998E-2</v>
      </c>
      <c r="I133">
        <v>0.48421199999999998</v>
      </c>
      <c r="J133">
        <v>0.54581400000000002</v>
      </c>
    </row>
    <row r="134" spans="1:10" x14ac:dyDescent="0.25">
      <c r="A134" s="2" t="s">
        <v>397</v>
      </c>
      <c r="B134" s="2" t="s">
        <v>9</v>
      </c>
      <c r="C134" s="3">
        <v>100778035</v>
      </c>
      <c r="D134" s="2" t="s">
        <v>8</v>
      </c>
      <c r="E134" s="1">
        <v>3.0861100000000003E-17</v>
      </c>
      <c r="F134" s="1">
        <v>1.40115E-17</v>
      </c>
      <c r="G134" s="1">
        <v>1.0773599999999999E-16</v>
      </c>
      <c r="H134">
        <v>0.13172500000000001</v>
      </c>
      <c r="I134">
        <v>0.35456799999999999</v>
      </c>
      <c r="J134">
        <v>0.48629299999999998</v>
      </c>
    </row>
    <row r="135" spans="1:10" x14ac:dyDescent="0.25">
      <c r="A135" s="2" t="s">
        <v>170</v>
      </c>
      <c r="B135" s="2" t="s">
        <v>9</v>
      </c>
      <c r="C135" s="3">
        <v>100778204</v>
      </c>
      <c r="D135" s="2" t="s">
        <v>8</v>
      </c>
      <c r="E135" s="1">
        <v>3.5720599999999998E-6</v>
      </c>
      <c r="F135" s="1">
        <v>8.6513700000000005E-7</v>
      </c>
      <c r="G135" s="1">
        <v>6.6521600000000002E-6</v>
      </c>
      <c r="H135">
        <v>5.5303600000000001E-2</v>
      </c>
      <c r="I135">
        <v>0.66859400000000002</v>
      </c>
      <c r="J135">
        <v>0.72389700000000001</v>
      </c>
    </row>
    <row r="136" spans="1:10" x14ac:dyDescent="0.25">
      <c r="A136" s="2" t="s">
        <v>90</v>
      </c>
      <c r="B136" s="2" t="s">
        <v>9</v>
      </c>
      <c r="C136" s="3">
        <v>100778268</v>
      </c>
      <c r="D136" s="2" t="s">
        <v>8</v>
      </c>
      <c r="E136">
        <v>2.23666E-2</v>
      </c>
      <c r="F136">
        <v>3.8121700000000001E-3</v>
      </c>
      <c r="G136">
        <v>2.9312299999999999E-2</v>
      </c>
      <c r="H136">
        <v>2.55318E-2</v>
      </c>
      <c r="I136">
        <v>0.59710399999999997</v>
      </c>
      <c r="J136">
        <v>0.62263599999999997</v>
      </c>
    </row>
    <row r="137" spans="1:10" x14ac:dyDescent="0.25">
      <c r="A137" s="2" t="s">
        <v>420</v>
      </c>
      <c r="B137" s="2" t="s">
        <v>9</v>
      </c>
      <c r="C137" s="3">
        <v>100804479</v>
      </c>
      <c r="D137" s="2" t="s">
        <v>8</v>
      </c>
      <c r="E137" s="1">
        <v>4.9982199999999998E-19</v>
      </c>
      <c r="F137" s="1">
        <v>2.4560599999999998E-19</v>
      </c>
      <c r="G137" s="1">
        <v>1.8885E-18</v>
      </c>
      <c r="H137">
        <v>-5.7075399999999998E-2</v>
      </c>
      <c r="I137">
        <v>0.78079799999999999</v>
      </c>
      <c r="J137">
        <v>0.72372300000000001</v>
      </c>
    </row>
    <row r="138" spans="1:10" x14ac:dyDescent="0.25">
      <c r="A138" s="2" t="s">
        <v>760</v>
      </c>
      <c r="B138" s="2" t="s">
        <v>9</v>
      </c>
      <c r="C138" s="3">
        <v>100816345</v>
      </c>
      <c r="D138" s="2" t="s">
        <v>8</v>
      </c>
      <c r="E138" s="1">
        <v>8.2451999999999999E-83</v>
      </c>
      <c r="F138" s="1">
        <v>4.8810600000000001E-82</v>
      </c>
      <c r="G138" s="1">
        <v>3.75312E-81</v>
      </c>
      <c r="H138">
        <v>-0.164573</v>
      </c>
      <c r="I138">
        <v>0.86198200000000003</v>
      </c>
      <c r="J138">
        <v>0.69740800000000003</v>
      </c>
    </row>
    <row r="139" spans="1:10" x14ac:dyDescent="0.25">
      <c r="A139" s="2" t="s">
        <v>679</v>
      </c>
      <c r="B139" s="2" t="s">
        <v>9</v>
      </c>
      <c r="C139" s="3">
        <v>100821338</v>
      </c>
      <c r="D139" s="2" t="s">
        <v>8</v>
      </c>
      <c r="E139" s="1">
        <v>1.04885E-46</v>
      </c>
      <c r="F139" s="1">
        <v>1.6088800000000001E-46</v>
      </c>
      <c r="G139" s="1">
        <v>1.23709E-45</v>
      </c>
      <c r="H139">
        <v>-0.111544</v>
      </c>
      <c r="I139">
        <v>0.84462599999999999</v>
      </c>
      <c r="J139">
        <v>0.73308200000000001</v>
      </c>
    </row>
    <row r="140" spans="1:10" x14ac:dyDescent="0.25">
      <c r="A140" s="2" t="s">
        <v>351</v>
      </c>
      <c r="B140" s="2" t="s">
        <v>9</v>
      </c>
      <c r="C140" s="3">
        <v>100823132</v>
      </c>
      <c r="D140" s="2" t="s">
        <v>8</v>
      </c>
      <c r="E140" s="1">
        <v>1.2313999999999999E-14</v>
      </c>
      <c r="F140" s="1">
        <v>4.94938E-15</v>
      </c>
      <c r="G140" s="1">
        <v>3.8056500000000003E-14</v>
      </c>
      <c r="H140">
        <v>7.0119100000000004E-2</v>
      </c>
      <c r="I140">
        <v>0.65875600000000001</v>
      </c>
      <c r="J140">
        <v>0.72887599999999997</v>
      </c>
    </row>
    <row r="141" spans="1:10" x14ac:dyDescent="0.25">
      <c r="A141" s="2" t="s">
        <v>562</v>
      </c>
      <c r="B141" s="2" t="s">
        <v>9</v>
      </c>
      <c r="C141" s="3">
        <v>100823857</v>
      </c>
      <c r="D141" s="2" t="s">
        <v>8</v>
      </c>
      <c r="E141" s="1">
        <v>5.1308899999999997E-30</v>
      </c>
      <c r="F141" s="1">
        <v>3.9967999999999997E-30</v>
      </c>
      <c r="G141" s="1">
        <v>3.0732000000000001E-29</v>
      </c>
      <c r="H141">
        <v>-4.1437700000000001E-2</v>
      </c>
      <c r="I141">
        <v>0.93975299999999995</v>
      </c>
      <c r="J141">
        <v>0.89831499999999997</v>
      </c>
    </row>
    <row r="142" spans="1:10" x14ac:dyDescent="0.25">
      <c r="A142" s="2" t="s">
        <v>723</v>
      </c>
      <c r="B142" s="2" t="s">
        <v>9</v>
      </c>
      <c r="C142" s="3">
        <v>100824218</v>
      </c>
      <c r="D142" s="2" t="s">
        <v>8</v>
      </c>
      <c r="E142" s="1">
        <v>4.08766E-61</v>
      </c>
      <c r="F142" s="1">
        <v>1.10195E-60</v>
      </c>
      <c r="G142" s="1">
        <v>8.4730899999999998E-60</v>
      </c>
      <c r="H142">
        <v>7.5147500000000006E-2</v>
      </c>
      <c r="I142">
        <v>0.80431600000000003</v>
      </c>
      <c r="J142">
        <v>0.87946400000000002</v>
      </c>
    </row>
    <row r="143" spans="1:10" x14ac:dyDescent="0.25">
      <c r="A143" s="2" t="s">
        <v>627</v>
      </c>
      <c r="B143" s="2" t="s">
        <v>9</v>
      </c>
      <c r="C143" s="3">
        <v>100824379</v>
      </c>
      <c r="D143" s="2" t="s">
        <v>8</v>
      </c>
      <c r="E143" s="1">
        <v>1.5579199999999999E-36</v>
      </c>
      <c r="F143" s="1">
        <v>1.5813099999999999E-36</v>
      </c>
      <c r="G143" s="1">
        <v>1.21589E-35</v>
      </c>
      <c r="H143">
        <v>9.0965599999999994E-2</v>
      </c>
      <c r="I143">
        <v>0.48737900000000001</v>
      </c>
      <c r="J143">
        <v>0.578345</v>
      </c>
    </row>
    <row r="144" spans="1:10" x14ac:dyDescent="0.25">
      <c r="A144" s="2" t="s">
        <v>443</v>
      </c>
      <c r="B144" s="2" t="s">
        <v>9</v>
      </c>
      <c r="C144" s="3">
        <v>100824529</v>
      </c>
      <c r="D144" s="2" t="s">
        <v>8</v>
      </c>
      <c r="E144" s="1">
        <v>2.4584500000000001E-21</v>
      </c>
      <c r="F144" s="1">
        <v>1.3346700000000001E-21</v>
      </c>
      <c r="G144" s="1">
        <v>1.0262500000000001E-20</v>
      </c>
      <c r="H144">
        <v>7.0163500000000004E-2</v>
      </c>
      <c r="I144">
        <v>0.57759499999999997</v>
      </c>
      <c r="J144">
        <v>0.64775899999999997</v>
      </c>
    </row>
    <row r="145" spans="1:10" x14ac:dyDescent="0.25">
      <c r="A145" s="2" t="s">
        <v>657</v>
      </c>
      <c r="B145" s="2" t="s">
        <v>9</v>
      </c>
      <c r="C145" s="3">
        <v>100824730</v>
      </c>
      <c r="D145" s="2" t="s">
        <v>8</v>
      </c>
      <c r="E145" s="1">
        <v>4.8199599999999997E-42</v>
      </c>
      <c r="F145" s="1">
        <v>6.1207700000000003E-42</v>
      </c>
      <c r="G145" s="1">
        <v>4.7063399999999999E-41</v>
      </c>
      <c r="H145">
        <v>0.105878</v>
      </c>
      <c r="I145">
        <v>0.55674199999999996</v>
      </c>
      <c r="J145">
        <v>0.66261999999999999</v>
      </c>
    </row>
    <row r="146" spans="1:10" x14ac:dyDescent="0.25">
      <c r="A146" s="2" t="s">
        <v>611</v>
      </c>
      <c r="B146" s="2" t="s">
        <v>9</v>
      </c>
      <c r="C146" s="3">
        <v>100824762</v>
      </c>
      <c r="D146" s="2" t="s">
        <v>8</v>
      </c>
      <c r="E146" s="1">
        <v>4.65743E-35</v>
      </c>
      <c r="F146" s="1">
        <v>4.4456500000000002E-35</v>
      </c>
      <c r="G146" s="1">
        <v>3.4183199999999999E-34</v>
      </c>
      <c r="H146">
        <v>7.3934399999999997E-2</v>
      </c>
      <c r="I146">
        <v>0.74635300000000004</v>
      </c>
      <c r="J146">
        <v>0.82028699999999999</v>
      </c>
    </row>
    <row r="147" spans="1:10" x14ac:dyDescent="0.25">
      <c r="A147" s="2" t="s">
        <v>517</v>
      </c>
      <c r="B147" s="2" t="s">
        <v>9</v>
      </c>
      <c r="C147" s="3">
        <v>100824798</v>
      </c>
      <c r="D147" s="2" t="s">
        <v>41</v>
      </c>
      <c r="E147" s="1">
        <v>3.5061E-26</v>
      </c>
      <c r="F147" s="1">
        <v>2.3365399999999999E-26</v>
      </c>
      <c r="G147" s="1">
        <v>1.7966E-25</v>
      </c>
      <c r="H147">
        <v>6.3989099999999993E-2</v>
      </c>
      <c r="I147">
        <v>0.37959399999999999</v>
      </c>
      <c r="J147">
        <v>0.44358300000000001</v>
      </c>
    </row>
    <row r="148" spans="1:10" x14ac:dyDescent="0.25">
      <c r="A148" s="2" t="s">
        <v>230</v>
      </c>
      <c r="B148" s="2" t="s">
        <v>9</v>
      </c>
      <c r="C148" s="3">
        <v>100824842</v>
      </c>
      <c r="D148" s="2" t="s">
        <v>41</v>
      </c>
      <c r="E148" s="1">
        <v>9.8358899999999992E-9</v>
      </c>
      <c r="F148" s="1">
        <v>2.8618299999999998E-9</v>
      </c>
      <c r="G148" s="1">
        <v>2.2005000000000001E-8</v>
      </c>
      <c r="H148">
        <v>3.1794700000000002E-2</v>
      </c>
      <c r="I148">
        <v>0.42555799999999999</v>
      </c>
      <c r="J148">
        <v>0.45735300000000001</v>
      </c>
    </row>
    <row r="149" spans="1:10" x14ac:dyDescent="0.25">
      <c r="A149" s="2" t="s">
        <v>482</v>
      </c>
      <c r="B149" s="2" t="s">
        <v>9</v>
      </c>
      <c r="C149" s="3">
        <v>100824950</v>
      </c>
      <c r="D149" s="2" t="s">
        <v>41</v>
      </c>
      <c r="E149" s="1">
        <v>7.9189499999999996E-24</v>
      </c>
      <c r="F149" s="1">
        <v>4.7820000000000001E-24</v>
      </c>
      <c r="G149" s="1">
        <v>3.6769499999999998E-23</v>
      </c>
      <c r="H149">
        <v>6.2363200000000001E-2</v>
      </c>
      <c r="I149">
        <v>0.69545900000000005</v>
      </c>
      <c r="J149">
        <v>0.757822</v>
      </c>
    </row>
    <row r="150" spans="1:10" x14ac:dyDescent="0.25">
      <c r="A150" s="2" t="s">
        <v>483</v>
      </c>
      <c r="B150" s="2" t="s">
        <v>9</v>
      </c>
      <c r="C150" s="3">
        <v>100825072</v>
      </c>
      <c r="D150" s="2" t="s">
        <v>41</v>
      </c>
      <c r="E150" s="1">
        <v>6.7597100000000002E-24</v>
      </c>
      <c r="F150" s="1">
        <v>4.0936100000000003E-24</v>
      </c>
      <c r="G150" s="1">
        <v>3.1476300000000002E-23</v>
      </c>
      <c r="H150">
        <v>8.6105500000000001E-2</v>
      </c>
      <c r="I150">
        <v>0.370342</v>
      </c>
      <c r="J150">
        <v>0.45644800000000002</v>
      </c>
    </row>
    <row r="151" spans="1:10" x14ac:dyDescent="0.25">
      <c r="A151" s="2" t="s">
        <v>658</v>
      </c>
      <c r="B151" s="2" t="s">
        <v>9</v>
      </c>
      <c r="C151" s="3">
        <v>100825102</v>
      </c>
      <c r="D151" s="2" t="s">
        <v>41</v>
      </c>
      <c r="E151" s="1">
        <v>4.6945300000000002E-42</v>
      </c>
      <c r="F151" s="1">
        <v>5.9656300000000006E-42</v>
      </c>
      <c r="G151" s="1">
        <v>4.5870600000000001E-41</v>
      </c>
      <c r="H151">
        <v>8.5981699999999994E-2</v>
      </c>
      <c r="I151">
        <v>0.57275699999999996</v>
      </c>
      <c r="J151">
        <v>0.65873899999999996</v>
      </c>
    </row>
    <row r="152" spans="1:10" x14ac:dyDescent="0.25">
      <c r="A152" s="2" t="s">
        <v>526</v>
      </c>
      <c r="B152" s="2" t="s">
        <v>9</v>
      </c>
      <c r="C152" s="3">
        <v>100825121</v>
      </c>
      <c r="D152" s="2" t="s">
        <v>41</v>
      </c>
      <c r="E152" s="1">
        <v>6.0160400000000003E-27</v>
      </c>
      <c r="F152" s="1">
        <v>4.1371600000000003E-27</v>
      </c>
      <c r="G152" s="1">
        <v>3.1811199999999999E-26</v>
      </c>
      <c r="H152">
        <v>7.6966400000000004E-2</v>
      </c>
      <c r="I152">
        <v>0.44698199999999999</v>
      </c>
      <c r="J152">
        <v>0.52394799999999997</v>
      </c>
    </row>
    <row r="153" spans="1:10" x14ac:dyDescent="0.25">
      <c r="A153" s="2" t="s">
        <v>668</v>
      </c>
      <c r="B153" s="2" t="s">
        <v>9</v>
      </c>
      <c r="C153" s="3">
        <v>100825131</v>
      </c>
      <c r="D153" s="2" t="s">
        <v>41</v>
      </c>
      <c r="E153" s="1">
        <v>3.8445099999999998E-44</v>
      </c>
      <c r="F153" s="1">
        <v>5.3176600000000001E-44</v>
      </c>
      <c r="G153" s="1">
        <v>4.0888299999999997E-43</v>
      </c>
      <c r="H153">
        <v>9.5165E-2</v>
      </c>
      <c r="I153">
        <v>0.48344100000000001</v>
      </c>
      <c r="J153">
        <v>0.57860599999999995</v>
      </c>
    </row>
    <row r="154" spans="1:10" x14ac:dyDescent="0.25">
      <c r="A154" s="2" t="s">
        <v>474</v>
      </c>
      <c r="B154" s="2" t="s">
        <v>9</v>
      </c>
      <c r="C154" s="3">
        <v>100825162</v>
      </c>
      <c r="D154" s="2" t="s">
        <v>41</v>
      </c>
      <c r="E154" s="1">
        <v>1.4897099999999999E-23</v>
      </c>
      <c r="F154" s="1">
        <v>8.8867700000000006E-24</v>
      </c>
      <c r="G154" s="1">
        <v>6.8331600000000004E-23</v>
      </c>
      <c r="H154">
        <v>7.2098700000000002E-2</v>
      </c>
      <c r="I154">
        <v>0.38892700000000002</v>
      </c>
      <c r="J154">
        <v>0.46102599999999999</v>
      </c>
    </row>
    <row r="155" spans="1:10" x14ac:dyDescent="0.25">
      <c r="A155" s="2" t="s">
        <v>559</v>
      </c>
      <c r="B155" s="2" t="s">
        <v>9</v>
      </c>
      <c r="C155" s="3">
        <v>100825233</v>
      </c>
      <c r="D155" s="2" t="s">
        <v>41</v>
      </c>
      <c r="E155" s="1">
        <v>7.5503499999999999E-30</v>
      </c>
      <c r="F155" s="1">
        <v>5.8412899999999997E-30</v>
      </c>
      <c r="G155" s="1">
        <v>4.4914499999999998E-29</v>
      </c>
      <c r="H155">
        <v>6.5764500000000004E-2</v>
      </c>
      <c r="I155">
        <v>0.73830700000000005</v>
      </c>
      <c r="J155">
        <v>0.80407200000000001</v>
      </c>
    </row>
    <row r="156" spans="1:10" x14ac:dyDescent="0.25">
      <c r="A156" s="2" t="s">
        <v>145</v>
      </c>
      <c r="B156" s="2" t="s">
        <v>9</v>
      </c>
      <c r="C156" s="3">
        <v>100825264</v>
      </c>
      <c r="D156" s="2" t="s">
        <v>41</v>
      </c>
      <c r="E156" s="1">
        <v>7.5476500000000001E-5</v>
      </c>
      <c r="F156" s="1">
        <v>1.6399700000000002E-5</v>
      </c>
      <c r="G156">
        <v>1.2609899999999999E-4</v>
      </c>
      <c r="H156">
        <v>2.6270700000000001E-2</v>
      </c>
      <c r="I156">
        <v>0.65964900000000004</v>
      </c>
      <c r="J156">
        <v>0.68591999999999997</v>
      </c>
    </row>
    <row r="157" spans="1:10" x14ac:dyDescent="0.25">
      <c r="A157" s="2" t="s">
        <v>201</v>
      </c>
      <c r="B157" s="2" t="s">
        <v>9</v>
      </c>
      <c r="C157" s="3">
        <v>100825349</v>
      </c>
      <c r="D157" s="2" t="s">
        <v>41</v>
      </c>
      <c r="E157" s="1">
        <v>1.05686E-7</v>
      </c>
      <c r="F157" s="1">
        <v>2.8665299999999999E-8</v>
      </c>
      <c r="G157" s="1">
        <v>2.20411E-7</v>
      </c>
      <c r="H157">
        <v>4.1943399999999999E-2</v>
      </c>
      <c r="I157">
        <v>0.591866</v>
      </c>
      <c r="J157">
        <v>0.63380999999999998</v>
      </c>
    </row>
    <row r="158" spans="1:10" x14ac:dyDescent="0.25">
      <c r="A158" s="2" t="s">
        <v>532</v>
      </c>
      <c r="B158" s="2" t="s">
        <v>9</v>
      </c>
      <c r="C158" s="3">
        <v>100825491</v>
      </c>
      <c r="D158" s="2" t="s">
        <v>41</v>
      </c>
      <c r="E158" s="1">
        <v>4.0718000000000004E-28</v>
      </c>
      <c r="F158" s="1">
        <v>2.93566E-28</v>
      </c>
      <c r="G158" s="1">
        <v>2.2572699999999998E-27</v>
      </c>
      <c r="H158">
        <v>5.9818999999999997E-2</v>
      </c>
      <c r="I158">
        <v>0.47216599999999997</v>
      </c>
      <c r="J158">
        <v>0.53198500000000004</v>
      </c>
    </row>
    <row r="159" spans="1:10" x14ac:dyDescent="0.25">
      <c r="A159" s="2" t="s">
        <v>314</v>
      </c>
      <c r="B159" s="2" t="s">
        <v>9</v>
      </c>
      <c r="C159" s="3">
        <v>100825518</v>
      </c>
      <c r="D159" s="2" t="s">
        <v>41</v>
      </c>
      <c r="E159" s="1">
        <v>1.2616E-12</v>
      </c>
      <c r="F159" s="1">
        <v>4.5834599999999997E-13</v>
      </c>
      <c r="G159" s="1">
        <v>3.52428E-12</v>
      </c>
      <c r="H159">
        <v>5.6372100000000001E-2</v>
      </c>
      <c r="I159">
        <v>0.63189499999999998</v>
      </c>
      <c r="J159">
        <v>0.68826699999999996</v>
      </c>
    </row>
    <row r="160" spans="1:10" x14ac:dyDescent="0.25">
      <c r="A160" s="2" t="s">
        <v>453</v>
      </c>
      <c r="B160" s="2" t="s">
        <v>9</v>
      </c>
      <c r="C160" s="3">
        <v>100825553</v>
      </c>
      <c r="D160" s="2" t="s">
        <v>41</v>
      </c>
      <c r="E160" s="1">
        <v>5.8471299999999999E-22</v>
      </c>
      <c r="F160" s="1">
        <v>3.25987E-22</v>
      </c>
      <c r="G160" s="1">
        <v>2.5065599999999998E-21</v>
      </c>
      <c r="H160">
        <v>6.6053500000000001E-2</v>
      </c>
      <c r="I160">
        <v>0.397119</v>
      </c>
      <c r="J160">
        <v>0.46317199999999997</v>
      </c>
    </row>
    <row r="161" spans="1:10" x14ac:dyDescent="0.25">
      <c r="A161" s="2" t="s">
        <v>191</v>
      </c>
      <c r="B161" s="2" t="s">
        <v>9</v>
      </c>
      <c r="C161" s="3">
        <v>100825595</v>
      </c>
      <c r="D161" s="2" t="s">
        <v>41</v>
      </c>
      <c r="E161" s="1">
        <v>3.0766500000000002E-7</v>
      </c>
      <c r="F161" s="1">
        <v>8.0750599999999998E-8</v>
      </c>
      <c r="G161" s="1">
        <v>6.2090300000000004E-7</v>
      </c>
      <c r="H161">
        <v>3.0429399999999999E-2</v>
      </c>
      <c r="I161">
        <v>0.45392700000000002</v>
      </c>
      <c r="J161">
        <v>0.48435699999999998</v>
      </c>
    </row>
    <row r="162" spans="1:10" x14ac:dyDescent="0.25">
      <c r="A162" s="2" t="s">
        <v>58</v>
      </c>
      <c r="B162" s="2" t="s">
        <v>9</v>
      </c>
      <c r="C162" s="3">
        <v>100825659</v>
      </c>
      <c r="D162" s="2" t="s">
        <v>41</v>
      </c>
      <c r="E162">
        <v>0.18629000000000001</v>
      </c>
      <c r="F162">
        <v>2.8101299999999999E-2</v>
      </c>
      <c r="G162">
        <v>0.21607499999999999</v>
      </c>
      <c r="H162">
        <v>7.1954000000000002E-3</v>
      </c>
      <c r="I162">
        <v>0.47082200000000002</v>
      </c>
      <c r="J162">
        <v>0.47801700000000003</v>
      </c>
    </row>
    <row r="163" spans="1:10" x14ac:dyDescent="0.25">
      <c r="A163" s="2" t="s">
        <v>63</v>
      </c>
      <c r="B163" s="2" t="s">
        <v>9</v>
      </c>
      <c r="C163" s="3">
        <v>100825790</v>
      </c>
      <c r="D163" s="2" t="s">
        <v>41</v>
      </c>
      <c r="E163">
        <v>0.119449</v>
      </c>
      <c r="F163">
        <v>1.8546199999999999E-2</v>
      </c>
      <c r="G163">
        <v>0.14260500000000001</v>
      </c>
      <c r="H163">
        <v>7.5544699999999998E-3</v>
      </c>
      <c r="I163">
        <v>0.61403700000000005</v>
      </c>
      <c r="J163">
        <v>0.621591</v>
      </c>
    </row>
    <row r="164" spans="1:10" x14ac:dyDescent="0.25">
      <c r="A164" s="2" t="s">
        <v>40</v>
      </c>
      <c r="B164" s="2" t="s">
        <v>9</v>
      </c>
      <c r="C164" s="3">
        <v>100825811</v>
      </c>
      <c r="D164" s="2" t="s">
        <v>41</v>
      </c>
      <c r="E164">
        <v>0.34916700000000001</v>
      </c>
      <c r="F164">
        <v>5.0341299999999999E-2</v>
      </c>
      <c r="G164">
        <v>0.38708100000000001</v>
      </c>
      <c r="H164">
        <v>5.5039599999999996E-3</v>
      </c>
      <c r="I164">
        <v>0.61976799999999999</v>
      </c>
      <c r="J164">
        <v>0.62527200000000005</v>
      </c>
    </row>
    <row r="165" spans="1:10" x14ac:dyDescent="0.25">
      <c r="A165" s="2" t="s">
        <v>186</v>
      </c>
      <c r="B165" s="2" t="s">
        <v>9</v>
      </c>
      <c r="C165" s="3">
        <v>100825968</v>
      </c>
      <c r="D165" s="2" t="s">
        <v>41</v>
      </c>
      <c r="E165" s="1">
        <v>5.1149199999999999E-7</v>
      </c>
      <c r="F165" s="1">
        <v>1.3203600000000001E-7</v>
      </c>
      <c r="G165" s="1">
        <v>1.0152400000000001E-6</v>
      </c>
      <c r="H165">
        <v>3.0046300000000001E-2</v>
      </c>
      <c r="I165">
        <v>0.52273999999999998</v>
      </c>
      <c r="J165">
        <v>0.552786</v>
      </c>
    </row>
    <row r="166" spans="1:10" x14ac:dyDescent="0.25">
      <c r="A166" s="2" t="s">
        <v>107</v>
      </c>
      <c r="B166" s="2" t="s">
        <v>9</v>
      </c>
      <c r="C166" s="3">
        <v>100826054</v>
      </c>
      <c r="D166" s="2" t="s">
        <v>41</v>
      </c>
      <c r="E166">
        <v>2.1251899999999999E-3</v>
      </c>
      <c r="F166">
        <v>4.0409000000000002E-4</v>
      </c>
      <c r="G166">
        <v>3.1070999999999998E-3</v>
      </c>
      <c r="H166">
        <v>1.7300599999999999E-2</v>
      </c>
      <c r="I166">
        <v>0.57015499999999997</v>
      </c>
      <c r="J166">
        <v>0.58745499999999995</v>
      </c>
    </row>
    <row r="167" spans="1:10" x14ac:dyDescent="0.25">
      <c r="A167" s="2" t="s">
        <v>118</v>
      </c>
      <c r="B167" s="2" t="s">
        <v>9</v>
      </c>
      <c r="C167" s="3">
        <v>100826305</v>
      </c>
      <c r="D167" s="2" t="s">
        <v>41</v>
      </c>
      <c r="E167">
        <v>5.9632999999999995E-4</v>
      </c>
      <c r="F167">
        <v>1.19567E-4</v>
      </c>
      <c r="G167">
        <v>9.1936800000000005E-4</v>
      </c>
      <c r="H167">
        <v>1.80594E-2</v>
      </c>
      <c r="I167">
        <v>0.45542899999999997</v>
      </c>
      <c r="J167">
        <v>0.47348800000000002</v>
      </c>
    </row>
    <row r="168" spans="1:10" x14ac:dyDescent="0.25">
      <c r="A168" s="2" t="s">
        <v>184</v>
      </c>
      <c r="B168" s="2" t="s">
        <v>9</v>
      </c>
      <c r="C168" s="3">
        <v>100826342</v>
      </c>
      <c r="D168" s="2" t="s">
        <v>41</v>
      </c>
      <c r="E168" s="1">
        <v>7.5339299999999998E-7</v>
      </c>
      <c r="F168" s="1">
        <v>1.92024E-7</v>
      </c>
      <c r="G168" s="1">
        <v>1.4765E-6</v>
      </c>
      <c r="H168">
        <v>2.3940800000000002E-2</v>
      </c>
      <c r="I168">
        <v>0.52997300000000003</v>
      </c>
      <c r="J168">
        <v>0.55391400000000002</v>
      </c>
    </row>
    <row r="169" spans="1:10" x14ac:dyDescent="0.25">
      <c r="A169" s="2" t="s">
        <v>327</v>
      </c>
      <c r="B169" s="2" t="s">
        <v>9</v>
      </c>
      <c r="C169" s="3">
        <v>100826534</v>
      </c>
      <c r="D169" s="2" t="s">
        <v>8</v>
      </c>
      <c r="E169" s="1">
        <v>2.5096999999999999E-13</v>
      </c>
      <c r="F169" s="1">
        <v>9.4517500000000006E-14</v>
      </c>
      <c r="G169" s="1">
        <v>7.2675899999999995E-13</v>
      </c>
      <c r="H169">
        <v>3.7632100000000002E-2</v>
      </c>
      <c r="I169">
        <v>0.59323999999999999</v>
      </c>
      <c r="J169">
        <v>0.63087199999999999</v>
      </c>
    </row>
    <row r="170" spans="1:10" x14ac:dyDescent="0.25">
      <c r="A170" s="2" t="s">
        <v>363</v>
      </c>
      <c r="B170" s="2" t="s">
        <v>9</v>
      </c>
      <c r="C170" s="3">
        <v>100826629</v>
      </c>
      <c r="D170" s="2" t="s">
        <v>8</v>
      </c>
      <c r="E170" s="1">
        <v>2.0279500000000001E-15</v>
      </c>
      <c r="F170" s="1">
        <v>8.4662600000000004E-16</v>
      </c>
      <c r="G170" s="1">
        <v>6.5098300000000003E-15</v>
      </c>
      <c r="H170">
        <v>8.8197700000000004E-2</v>
      </c>
      <c r="I170">
        <v>0.416161</v>
      </c>
      <c r="J170">
        <v>0.504359</v>
      </c>
    </row>
    <row r="171" spans="1:10" x14ac:dyDescent="0.25">
      <c r="A171" s="2" t="s">
        <v>173</v>
      </c>
      <c r="B171" s="2" t="s">
        <v>9</v>
      </c>
      <c r="C171" s="3">
        <v>100826752</v>
      </c>
      <c r="D171" s="2" t="s">
        <v>8</v>
      </c>
      <c r="E171" s="1">
        <v>2.7101399999999999E-6</v>
      </c>
      <c r="F171" s="1">
        <v>6.6237400000000003E-7</v>
      </c>
      <c r="G171" s="1">
        <v>5.0930899999999997E-6</v>
      </c>
      <c r="H171">
        <v>2.4064499999999999E-2</v>
      </c>
      <c r="I171">
        <v>0.482603</v>
      </c>
      <c r="J171">
        <v>0.50666699999999998</v>
      </c>
    </row>
    <row r="172" spans="1:10" x14ac:dyDescent="0.25">
      <c r="A172" s="2" t="s">
        <v>177</v>
      </c>
      <c r="B172" s="2" t="s">
        <v>9</v>
      </c>
      <c r="C172" s="3">
        <v>100827112</v>
      </c>
      <c r="D172" s="2" t="s">
        <v>8</v>
      </c>
      <c r="E172" s="1">
        <v>2.4547500000000001E-6</v>
      </c>
      <c r="F172" s="1">
        <v>6.0197899999999997E-7</v>
      </c>
      <c r="G172" s="1">
        <v>4.6287000000000003E-6</v>
      </c>
      <c r="H172">
        <v>2.1128999999999998E-2</v>
      </c>
      <c r="I172">
        <v>0.456457</v>
      </c>
      <c r="J172">
        <v>0.47758600000000001</v>
      </c>
    </row>
    <row r="173" spans="1:10" x14ac:dyDescent="0.25">
      <c r="A173" s="2" t="s">
        <v>7</v>
      </c>
      <c r="B173" s="2" t="s">
        <v>9</v>
      </c>
      <c r="C173" s="3">
        <v>100827388</v>
      </c>
      <c r="D173" s="2" t="s">
        <v>8</v>
      </c>
      <c r="E173">
        <v>0.99715500000000001</v>
      </c>
      <c r="F173">
        <v>0.12973199999999999</v>
      </c>
      <c r="G173">
        <v>0.997529</v>
      </c>
      <c r="H173" s="1">
        <v>-1.7865900000000001E-5</v>
      </c>
      <c r="I173">
        <v>0.51872600000000002</v>
      </c>
      <c r="J173">
        <v>0.51870799999999995</v>
      </c>
    </row>
    <row r="174" spans="1:10" x14ac:dyDescent="0.25">
      <c r="A174" s="2" t="s">
        <v>617</v>
      </c>
      <c r="B174" s="2" t="s">
        <v>9</v>
      </c>
      <c r="C174" s="3">
        <v>100827518</v>
      </c>
      <c r="D174" s="2" t="s">
        <v>8</v>
      </c>
      <c r="E174" s="1">
        <v>6.8889800000000001E-36</v>
      </c>
      <c r="F174" s="1">
        <v>6.8050900000000001E-36</v>
      </c>
      <c r="G174" s="1">
        <v>5.2325299999999995E-35</v>
      </c>
      <c r="H174">
        <v>0.138985</v>
      </c>
      <c r="I174">
        <v>0.43588700000000002</v>
      </c>
      <c r="J174">
        <v>0.57487200000000005</v>
      </c>
    </row>
    <row r="175" spans="1:10" x14ac:dyDescent="0.25">
      <c r="A175" s="2" t="s">
        <v>410</v>
      </c>
      <c r="B175" s="2" t="s">
        <v>9</v>
      </c>
      <c r="C175" s="3">
        <v>100827809</v>
      </c>
      <c r="D175" s="2" t="s">
        <v>8</v>
      </c>
      <c r="E175" s="1">
        <v>2.76636E-18</v>
      </c>
      <c r="F175" s="1">
        <v>1.3163499999999999E-18</v>
      </c>
      <c r="G175" s="1">
        <v>1.01216E-17</v>
      </c>
      <c r="H175">
        <v>5.07026E-2</v>
      </c>
      <c r="I175">
        <v>0.52076299999999998</v>
      </c>
      <c r="J175">
        <v>0.57146600000000003</v>
      </c>
    </row>
    <row r="176" spans="1:10" x14ac:dyDescent="0.25">
      <c r="A176" s="2" t="s">
        <v>241</v>
      </c>
      <c r="B176" s="2" t="s">
        <v>9</v>
      </c>
      <c r="C176" s="3">
        <v>100828092</v>
      </c>
      <c r="D176" s="2" t="s">
        <v>242</v>
      </c>
      <c r="E176" s="1">
        <v>3.6228399999999999E-9</v>
      </c>
      <c r="F176" s="1">
        <v>1.0834800000000001E-9</v>
      </c>
      <c r="G176" s="1">
        <v>8.33102E-9</v>
      </c>
      <c r="H176">
        <v>5.8074899999999999E-2</v>
      </c>
      <c r="I176">
        <v>0.79874999999999996</v>
      </c>
      <c r="J176">
        <v>0.85682499999999995</v>
      </c>
    </row>
    <row r="177" spans="1:10" x14ac:dyDescent="0.25">
      <c r="A177" s="2" t="s">
        <v>756</v>
      </c>
      <c r="B177" s="2" t="s">
        <v>9</v>
      </c>
      <c r="C177" s="3">
        <v>100829796</v>
      </c>
      <c r="D177" s="2" t="s">
        <v>8</v>
      </c>
      <c r="E177" s="1">
        <v>1.86477E-81</v>
      </c>
      <c r="F177" s="1">
        <v>1.05013E-80</v>
      </c>
      <c r="G177" s="1">
        <v>8.0745899999999997E-80</v>
      </c>
      <c r="H177">
        <v>-0.234713</v>
      </c>
      <c r="I177">
        <v>0.87450099999999997</v>
      </c>
      <c r="J177">
        <v>0.63978699999999999</v>
      </c>
    </row>
    <row r="178" spans="1:10" x14ac:dyDescent="0.25">
      <c r="A178" s="2" t="s">
        <v>499</v>
      </c>
      <c r="B178" s="2" t="s">
        <v>9</v>
      </c>
      <c r="C178" s="3">
        <v>100829959</v>
      </c>
      <c r="D178" s="2" t="s">
        <v>8</v>
      </c>
      <c r="E178" s="1">
        <v>1.3339099999999999E-24</v>
      </c>
      <c r="F178" s="1">
        <v>8.3218299999999994E-25</v>
      </c>
      <c r="G178" s="1">
        <v>6.3987799999999996E-24</v>
      </c>
      <c r="H178">
        <v>-9.5741800000000002E-2</v>
      </c>
      <c r="I178">
        <v>0.79418800000000001</v>
      </c>
      <c r="J178">
        <v>0.69844700000000004</v>
      </c>
    </row>
    <row r="179" spans="1:10" x14ac:dyDescent="0.25">
      <c r="A179" s="2" t="s">
        <v>225</v>
      </c>
      <c r="B179" s="2" t="s">
        <v>9</v>
      </c>
      <c r="C179" s="3">
        <v>100830911</v>
      </c>
      <c r="D179" s="2" t="s">
        <v>8</v>
      </c>
      <c r="E179" s="1">
        <v>1.83171E-8</v>
      </c>
      <c r="F179" s="1">
        <v>5.2344600000000001E-9</v>
      </c>
      <c r="G179" s="1">
        <v>4.0248499999999998E-8</v>
      </c>
      <c r="H179">
        <v>-1.7437399999999999E-2</v>
      </c>
      <c r="I179">
        <v>0.92902499999999999</v>
      </c>
      <c r="J179">
        <v>0.91158700000000004</v>
      </c>
    </row>
    <row r="180" spans="1:10" x14ac:dyDescent="0.25">
      <c r="A180" s="2" t="s">
        <v>79</v>
      </c>
      <c r="B180" s="2" t="s">
        <v>9</v>
      </c>
      <c r="C180" s="3">
        <v>100832486</v>
      </c>
      <c r="D180" s="2" t="s">
        <v>8</v>
      </c>
      <c r="E180">
        <v>5.2750900000000003E-2</v>
      </c>
      <c r="F180">
        <v>8.5925900000000006E-3</v>
      </c>
      <c r="G180">
        <v>6.6069600000000006E-2</v>
      </c>
      <c r="H180">
        <v>1.2511E-2</v>
      </c>
      <c r="I180">
        <v>0.89720699999999998</v>
      </c>
      <c r="J180">
        <v>0.90971800000000003</v>
      </c>
    </row>
    <row r="181" spans="1:10" x14ac:dyDescent="0.25">
      <c r="A181" s="2" t="s">
        <v>519</v>
      </c>
      <c r="B181" s="2" t="s">
        <v>9</v>
      </c>
      <c r="C181" s="3">
        <v>100832530</v>
      </c>
      <c r="D181" s="2" t="s">
        <v>8</v>
      </c>
      <c r="E181" s="1">
        <v>3.2959200000000002E-26</v>
      </c>
      <c r="F181" s="1">
        <v>2.1986299999999999E-26</v>
      </c>
      <c r="G181" s="1">
        <v>1.69056E-25</v>
      </c>
      <c r="H181">
        <v>9.1229699999999997E-2</v>
      </c>
      <c r="I181">
        <v>0.54371199999999997</v>
      </c>
      <c r="J181">
        <v>0.63494200000000001</v>
      </c>
    </row>
    <row r="182" spans="1:10" x14ac:dyDescent="0.25">
      <c r="A182" s="2" t="s">
        <v>147</v>
      </c>
      <c r="B182" s="2" t="s">
        <v>9</v>
      </c>
      <c r="C182" s="3">
        <v>100832582</v>
      </c>
      <c r="D182" s="2" t="s">
        <v>8</v>
      </c>
      <c r="E182" s="1">
        <v>6.4352300000000004E-5</v>
      </c>
      <c r="F182" s="1">
        <v>1.4064500000000001E-5</v>
      </c>
      <c r="G182">
        <v>1.08144E-4</v>
      </c>
      <c r="H182">
        <v>-3.0561600000000001E-2</v>
      </c>
      <c r="I182">
        <v>0.88495199999999996</v>
      </c>
      <c r="J182">
        <v>0.85439100000000001</v>
      </c>
    </row>
    <row r="183" spans="1:10" x14ac:dyDescent="0.25">
      <c r="A183" s="2" t="s">
        <v>750</v>
      </c>
      <c r="B183" s="2" t="s">
        <v>9</v>
      </c>
      <c r="C183" s="3">
        <v>100836169</v>
      </c>
      <c r="D183" s="2" t="s">
        <v>36</v>
      </c>
      <c r="E183" s="1">
        <v>1.5036399999999999E-78</v>
      </c>
      <c r="F183" s="1">
        <v>7.6572699999999996E-78</v>
      </c>
      <c r="G183" s="1">
        <v>5.8877899999999998E-77</v>
      </c>
      <c r="H183">
        <v>-0.14754</v>
      </c>
      <c r="I183">
        <v>0.72087199999999996</v>
      </c>
      <c r="J183">
        <v>0.57333199999999995</v>
      </c>
    </row>
    <row r="184" spans="1:10" x14ac:dyDescent="0.25">
      <c r="A184" s="2" t="s">
        <v>737</v>
      </c>
      <c r="B184" s="2" t="s">
        <v>9</v>
      </c>
      <c r="C184" s="3">
        <v>100837912</v>
      </c>
      <c r="D184" s="2" t="s">
        <v>36</v>
      </c>
      <c r="E184" s="1">
        <v>3.9312800000000003E-68</v>
      </c>
      <c r="F184" s="1">
        <v>1.38197E-67</v>
      </c>
      <c r="G184" s="1">
        <v>1.06262E-66</v>
      </c>
      <c r="H184">
        <v>-0.19415499999999999</v>
      </c>
      <c r="I184">
        <v>0.806037</v>
      </c>
      <c r="J184">
        <v>0.61188200000000004</v>
      </c>
    </row>
    <row r="185" spans="1:10" x14ac:dyDescent="0.25">
      <c r="A185" s="2" t="s">
        <v>470</v>
      </c>
      <c r="B185" s="2" t="s">
        <v>9</v>
      </c>
      <c r="C185" s="3">
        <v>100841080</v>
      </c>
      <c r="D185" s="2" t="s">
        <v>36</v>
      </c>
      <c r="E185" s="1">
        <v>2.93737E-23</v>
      </c>
      <c r="F185" s="1">
        <v>1.7315899999999999E-23</v>
      </c>
      <c r="G185" s="1">
        <v>1.33145E-22</v>
      </c>
      <c r="H185">
        <v>-4.3916700000000003E-2</v>
      </c>
      <c r="I185">
        <v>0.92276100000000005</v>
      </c>
      <c r="J185">
        <v>0.87884499999999999</v>
      </c>
    </row>
    <row r="186" spans="1:10" x14ac:dyDescent="0.25">
      <c r="A186" s="2" t="s">
        <v>35</v>
      </c>
      <c r="B186" s="2" t="s">
        <v>9</v>
      </c>
      <c r="C186" s="3">
        <v>100843048</v>
      </c>
      <c r="D186" s="2" t="s">
        <v>36</v>
      </c>
      <c r="E186">
        <v>0.40457399999999999</v>
      </c>
      <c r="F186">
        <v>5.7662499999999998E-2</v>
      </c>
      <c r="G186">
        <v>0.44337500000000002</v>
      </c>
      <c r="H186">
        <v>6.6362699999999997E-3</v>
      </c>
      <c r="I186">
        <v>0.77674299999999996</v>
      </c>
      <c r="J186">
        <v>0.78337999999999997</v>
      </c>
    </row>
    <row r="187" spans="1:10" x14ac:dyDescent="0.25">
      <c r="A187" s="2" t="s">
        <v>387</v>
      </c>
      <c r="B187" s="2" t="s">
        <v>9</v>
      </c>
      <c r="C187" s="3">
        <v>100843338</v>
      </c>
      <c r="D187" s="2" t="s">
        <v>36</v>
      </c>
      <c r="E187" s="1">
        <v>2.2797700000000001E-16</v>
      </c>
      <c r="F187" s="1">
        <v>9.9499100000000004E-17</v>
      </c>
      <c r="G187" s="1">
        <v>7.6506199999999999E-16</v>
      </c>
      <c r="H187">
        <v>-6.7050299999999993E-2</v>
      </c>
      <c r="I187">
        <v>0.80871400000000004</v>
      </c>
      <c r="J187">
        <v>0.74166399999999999</v>
      </c>
    </row>
    <row r="188" spans="1:10" x14ac:dyDescent="0.25">
      <c r="A188" s="2" t="s">
        <v>592</v>
      </c>
      <c r="B188" s="2" t="s">
        <v>9</v>
      </c>
      <c r="C188" s="3">
        <v>100845406</v>
      </c>
      <c r="D188" s="2" t="s">
        <v>36</v>
      </c>
      <c r="E188" s="1">
        <v>1.2488E-32</v>
      </c>
      <c r="F188" s="1">
        <v>1.0814100000000001E-32</v>
      </c>
      <c r="G188" s="1">
        <v>8.3151299999999997E-32</v>
      </c>
      <c r="H188">
        <v>-8.73173E-2</v>
      </c>
      <c r="I188">
        <v>0.78932599999999997</v>
      </c>
      <c r="J188">
        <v>0.70200899999999999</v>
      </c>
    </row>
    <row r="189" spans="1:10" x14ac:dyDescent="0.25">
      <c r="A189" s="2" t="s">
        <v>715</v>
      </c>
      <c r="B189" s="2" t="s">
        <v>9</v>
      </c>
      <c r="C189" s="3">
        <v>100845496</v>
      </c>
      <c r="D189" s="2" t="s">
        <v>36</v>
      </c>
      <c r="E189" s="1">
        <v>5.9413999999999996E-57</v>
      </c>
      <c r="F189" s="1">
        <v>1.36803E-56</v>
      </c>
      <c r="G189" s="1">
        <v>1.0519E-55</v>
      </c>
      <c r="H189">
        <v>-0.12222</v>
      </c>
      <c r="I189">
        <v>0.97156299999999995</v>
      </c>
      <c r="J189">
        <v>0.84934299999999996</v>
      </c>
    </row>
    <row r="190" spans="1:10" x14ac:dyDescent="0.25">
      <c r="A190" s="2" t="s">
        <v>286</v>
      </c>
      <c r="B190" s="2" t="s">
        <v>9</v>
      </c>
      <c r="C190" s="3">
        <v>100847352</v>
      </c>
      <c r="D190" s="2" t="s">
        <v>36</v>
      </c>
      <c r="E190" s="1">
        <v>2.1022999999999999E-11</v>
      </c>
      <c r="F190" s="1">
        <v>7.1626800000000003E-12</v>
      </c>
      <c r="G190" s="1">
        <v>5.5074800000000002E-11</v>
      </c>
      <c r="H190">
        <v>-3.3985099999999997E-2</v>
      </c>
      <c r="I190">
        <v>0.906698</v>
      </c>
      <c r="J190">
        <v>0.87271299999999996</v>
      </c>
    </row>
    <row r="191" spans="1:10" x14ac:dyDescent="0.25">
      <c r="A191" s="2" t="s">
        <v>226</v>
      </c>
      <c r="B191" s="2" t="s">
        <v>9</v>
      </c>
      <c r="C191" s="3">
        <v>100851282</v>
      </c>
      <c r="D191" s="2" t="s">
        <v>131</v>
      </c>
      <c r="E191" s="1">
        <v>1.72622E-8</v>
      </c>
      <c r="F191" s="1">
        <v>4.9416800000000002E-9</v>
      </c>
      <c r="G191" s="1">
        <v>3.7997300000000002E-8</v>
      </c>
      <c r="H191">
        <v>-5.0433699999999998E-2</v>
      </c>
      <c r="I191">
        <v>0.713696</v>
      </c>
      <c r="J191">
        <v>0.66326200000000002</v>
      </c>
    </row>
    <row r="192" spans="1:10" x14ac:dyDescent="0.25">
      <c r="A192" s="2" t="s">
        <v>130</v>
      </c>
      <c r="B192" s="2" t="s">
        <v>9</v>
      </c>
      <c r="C192" s="3">
        <v>100851284</v>
      </c>
      <c r="D192" s="2" t="s">
        <v>131</v>
      </c>
      <c r="E192">
        <v>2.5217799999999998E-4</v>
      </c>
      <c r="F192" s="1">
        <v>5.2347299999999999E-5</v>
      </c>
      <c r="G192">
        <v>4.0250600000000001E-4</v>
      </c>
      <c r="H192">
        <v>-2.7562E-2</v>
      </c>
      <c r="I192">
        <v>0.71309</v>
      </c>
      <c r="J192">
        <v>0.68552800000000003</v>
      </c>
    </row>
    <row r="193" spans="1:10" x14ac:dyDescent="0.25">
      <c r="A193" s="2" t="s">
        <v>513</v>
      </c>
      <c r="B193" s="2" t="s">
        <v>9</v>
      </c>
      <c r="C193" s="3">
        <v>100851481</v>
      </c>
      <c r="D193" s="2" t="s">
        <v>131</v>
      </c>
      <c r="E193" s="1">
        <v>4.8847199999999999E-26</v>
      </c>
      <c r="F193" s="1">
        <v>3.23631E-26</v>
      </c>
      <c r="G193" s="1">
        <v>2.4884400000000001E-25</v>
      </c>
      <c r="H193">
        <v>-7.18612E-2</v>
      </c>
      <c r="I193">
        <v>0.79178099999999996</v>
      </c>
      <c r="J193">
        <v>0.71991899999999998</v>
      </c>
    </row>
    <row r="194" spans="1:10" x14ac:dyDescent="0.25">
      <c r="A194" s="2" t="s">
        <v>558</v>
      </c>
      <c r="B194" s="2" t="s">
        <v>9</v>
      </c>
      <c r="C194" s="3">
        <v>100852365</v>
      </c>
      <c r="D194" s="2" t="s">
        <v>131</v>
      </c>
      <c r="E194" s="1">
        <v>7.6388300000000003E-30</v>
      </c>
      <c r="F194" s="1">
        <v>5.9085799999999997E-30</v>
      </c>
      <c r="G194" s="1">
        <v>4.5431899999999998E-29</v>
      </c>
      <c r="H194">
        <v>-4.9222200000000001E-2</v>
      </c>
      <c r="I194">
        <v>0.82722700000000005</v>
      </c>
      <c r="J194">
        <v>0.77800400000000003</v>
      </c>
    </row>
    <row r="195" spans="1:10" x14ac:dyDescent="0.25">
      <c r="A195" s="2" t="s">
        <v>551</v>
      </c>
      <c r="B195" s="2" t="s">
        <v>9</v>
      </c>
      <c r="C195" s="3">
        <v>100853188</v>
      </c>
      <c r="D195" s="2" t="s">
        <v>36</v>
      </c>
      <c r="E195" s="1">
        <v>2.3340999999999999E-29</v>
      </c>
      <c r="F195" s="1">
        <v>1.7701999999999999E-29</v>
      </c>
      <c r="G195" s="1">
        <v>1.3611399999999999E-28</v>
      </c>
      <c r="H195">
        <v>-7.04177E-2</v>
      </c>
      <c r="I195">
        <v>0.94438599999999995</v>
      </c>
      <c r="J195">
        <v>0.87396799999999997</v>
      </c>
    </row>
    <row r="196" spans="1:10" x14ac:dyDescent="0.25">
      <c r="A196" s="2" t="s">
        <v>441</v>
      </c>
      <c r="B196" s="2" t="s">
        <v>9</v>
      </c>
      <c r="C196" s="3">
        <v>100854599</v>
      </c>
      <c r="D196" s="2" t="s">
        <v>36</v>
      </c>
      <c r="E196" s="1">
        <v>4.1318099999999998E-21</v>
      </c>
      <c r="F196" s="1">
        <v>2.2213500000000001E-21</v>
      </c>
      <c r="G196" s="1">
        <v>1.7080300000000001E-20</v>
      </c>
      <c r="H196">
        <v>-5.0539000000000001E-2</v>
      </c>
      <c r="I196">
        <v>0.94766099999999998</v>
      </c>
      <c r="J196">
        <v>0.89712199999999998</v>
      </c>
    </row>
    <row r="197" spans="1:10" x14ac:dyDescent="0.25">
      <c r="A197" s="2" t="s">
        <v>91</v>
      </c>
      <c r="B197" s="2" t="s">
        <v>9</v>
      </c>
      <c r="C197" s="3">
        <v>100857170</v>
      </c>
      <c r="D197" s="2" t="s">
        <v>36</v>
      </c>
      <c r="E197">
        <v>2.1596799999999999E-2</v>
      </c>
      <c r="F197">
        <v>3.68724E-3</v>
      </c>
      <c r="G197">
        <v>2.8351700000000001E-2</v>
      </c>
      <c r="H197">
        <v>-1.95596E-2</v>
      </c>
      <c r="I197">
        <v>0.78925999999999996</v>
      </c>
      <c r="J197">
        <v>0.76970000000000005</v>
      </c>
    </row>
    <row r="198" spans="1:10" x14ac:dyDescent="0.25">
      <c r="A198" s="2" t="s">
        <v>671</v>
      </c>
      <c r="B198" s="2" t="s">
        <v>9</v>
      </c>
      <c r="C198" s="3">
        <v>100868244</v>
      </c>
      <c r="D198" s="2" t="s">
        <v>110</v>
      </c>
      <c r="E198" s="1">
        <v>1.04834E-44</v>
      </c>
      <c r="F198" s="1">
        <v>1.4839100000000001E-44</v>
      </c>
      <c r="G198" s="1">
        <v>1.141E-43</v>
      </c>
      <c r="H198">
        <v>-0.122709</v>
      </c>
      <c r="I198">
        <v>0.88509099999999996</v>
      </c>
      <c r="J198">
        <v>0.762382</v>
      </c>
    </row>
    <row r="199" spans="1:10" x14ac:dyDescent="0.25">
      <c r="A199" s="2" t="s">
        <v>109</v>
      </c>
      <c r="B199" s="2" t="s">
        <v>9</v>
      </c>
      <c r="C199" s="3">
        <v>100868569</v>
      </c>
      <c r="D199" s="2" t="s">
        <v>110</v>
      </c>
      <c r="E199">
        <v>1.64382E-3</v>
      </c>
      <c r="F199">
        <v>3.1607E-4</v>
      </c>
      <c r="G199">
        <v>2.4303100000000002E-3</v>
      </c>
      <c r="H199">
        <v>-1.5858199999999999E-2</v>
      </c>
      <c r="I199">
        <v>0.84800399999999998</v>
      </c>
      <c r="J199">
        <v>0.83214600000000005</v>
      </c>
    </row>
    <row r="200" spans="1:10" x14ac:dyDescent="0.25">
      <c r="A200" s="2" t="s">
        <v>464</v>
      </c>
      <c r="B200" s="2" t="s">
        <v>9</v>
      </c>
      <c r="C200" s="3">
        <v>100868791</v>
      </c>
      <c r="D200" s="2" t="s">
        <v>110</v>
      </c>
      <c r="E200" s="1">
        <v>7.0973900000000005E-23</v>
      </c>
      <c r="F200" s="1">
        <v>4.1147600000000001E-23</v>
      </c>
      <c r="G200" s="1">
        <v>3.1639000000000002E-22</v>
      </c>
      <c r="H200">
        <v>7.8646199999999999E-2</v>
      </c>
      <c r="I200">
        <v>0.71494400000000002</v>
      </c>
      <c r="J200">
        <v>0.79359000000000002</v>
      </c>
    </row>
    <row r="201" spans="1:10" x14ac:dyDescent="0.25">
      <c r="A201" s="2" t="s">
        <v>376</v>
      </c>
      <c r="B201" s="2" t="s">
        <v>9</v>
      </c>
      <c r="C201" s="3">
        <v>100868890</v>
      </c>
      <c r="D201" s="2" t="s">
        <v>110</v>
      </c>
      <c r="E201" s="1">
        <v>7.5345500000000003E-16</v>
      </c>
      <c r="F201" s="1">
        <v>3.20995E-16</v>
      </c>
      <c r="G201" s="1">
        <v>2.4681799999999998E-15</v>
      </c>
      <c r="H201">
        <v>-8.1510899999999997E-2</v>
      </c>
      <c r="I201">
        <v>0.76444599999999996</v>
      </c>
      <c r="J201">
        <v>0.68293499999999996</v>
      </c>
    </row>
    <row r="202" spans="1:10" x14ac:dyDescent="0.25">
      <c r="A202" s="2" t="s">
        <v>471</v>
      </c>
      <c r="B202" s="2" t="s">
        <v>9</v>
      </c>
      <c r="C202" s="3">
        <v>100868945</v>
      </c>
      <c r="D202" s="2" t="s">
        <v>110</v>
      </c>
      <c r="E202" s="1">
        <v>2.4467099999999999E-23</v>
      </c>
      <c r="F202" s="1">
        <v>1.4466699999999999E-23</v>
      </c>
      <c r="G202" s="1">
        <v>1.11237E-22</v>
      </c>
      <c r="H202">
        <v>-7.8076900000000005E-2</v>
      </c>
      <c r="I202">
        <v>0.690971</v>
      </c>
      <c r="J202">
        <v>0.61289400000000005</v>
      </c>
    </row>
    <row r="203" spans="1:10" x14ac:dyDescent="0.25">
      <c r="A203" s="2" t="s">
        <v>599</v>
      </c>
      <c r="B203" s="2" t="s">
        <v>9</v>
      </c>
      <c r="C203" s="3">
        <v>100869043</v>
      </c>
      <c r="D203" s="2" t="s">
        <v>110</v>
      </c>
      <c r="E203" s="1">
        <v>1.43786E-33</v>
      </c>
      <c r="F203" s="1">
        <v>1.29228E-33</v>
      </c>
      <c r="G203" s="1">
        <v>9.9365299999999995E-33</v>
      </c>
      <c r="H203">
        <v>-7.3509199999999997E-2</v>
      </c>
      <c r="I203">
        <v>0.82086700000000001</v>
      </c>
      <c r="J203">
        <v>0.74735799999999997</v>
      </c>
    </row>
    <row r="204" spans="1:10" x14ac:dyDescent="0.25">
      <c r="A204" s="2" t="s">
        <v>375</v>
      </c>
      <c r="B204" s="2" t="s">
        <v>9</v>
      </c>
      <c r="C204" s="3">
        <v>100869048</v>
      </c>
      <c r="D204" s="2" t="s">
        <v>110</v>
      </c>
      <c r="E204" s="1">
        <v>8.3511499999999996E-16</v>
      </c>
      <c r="F204" s="1">
        <v>3.5514700000000001E-16</v>
      </c>
      <c r="G204" s="1">
        <v>2.7307800000000002E-15</v>
      </c>
      <c r="H204">
        <v>-4.0616199999999998E-2</v>
      </c>
      <c r="I204">
        <v>0.835476</v>
      </c>
      <c r="J204">
        <v>0.79486000000000001</v>
      </c>
    </row>
    <row r="205" spans="1:10" x14ac:dyDescent="0.25">
      <c r="A205" s="2" t="s">
        <v>31</v>
      </c>
      <c r="B205" s="2" t="s">
        <v>9</v>
      </c>
      <c r="C205" s="3">
        <v>100873689</v>
      </c>
      <c r="D205" s="2" t="s">
        <v>32</v>
      </c>
      <c r="E205">
        <v>0.42822500000000002</v>
      </c>
      <c r="F205">
        <v>6.0745599999999997E-2</v>
      </c>
      <c r="G205">
        <v>0.467082</v>
      </c>
      <c r="H205">
        <v>4.0913599999999996E-3</v>
      </c>
      <c r="I205">
        <v>0.84494999999999998</v>
      </c>
      <c r="J205">
        <v>0.84904100000000005</v>
      </c>
    </row>
    <row r="206" spans="1:10" x14ac:dyDescent="0.25">
      <c r="A206" s="2" t="s">
        <v>125</v>
      </c>
      <c r="B206" s="2" t="s">
        <v>9</v>
      </c>
      <c r="C206" s="3">
        <v>100873850</v>
      </c>
      <c r="D206" s="2" t="s">
        <v>32</v>
      </c>
      <c r="E206">
        <v>3.61782E-4</v>
      </c>
      <c r="F206" s="1">
        <v>7.40142E-5</v>
      </c>
      <c r="G206">
        <v>5.6910499999999998E-4</v>
      </c>
      <c r="H206">
        <v>-9.7459699999999996E-3</v>
      </c>
      <c r="I206">
        <v>0.94460299999999997</v>
      </c>
      <c r="J206">
        <v>0.93485700000000005</v>
      </c>
    </row>
    <row r="207" spans="1:10" x14ac:dyDescent="0.25">
      <c r="A207" s="2" t="s">
        <v>600</v>
      </c>
      <c r="B207" s="2" t="s">
        <v>9</v>
      </c>
      <c r="C207" s="3">
        <v>100874627</v>
      </c>
      <c r="D207" s="2" t="s">
        <v>13</v>
      </c>
      <c r="E207" s="1">
        <v>1.1773999999999999E-33</v>
      </c>
      <c r="F207" s="1">
        <v>1.0623699999999999E-33</v>
      </c>
      <c r="G207" s="1">
        <v>8.1687299999999996E-33</v>
      </c>
      <c r="H207">
        <v>0.127997</v>
      </c>
      <c r="I207">
        <v>0.68671599999999999</v>
      </c>
      <c r="J207">
        <v>0.81471400000000005</v>
      </c>
    </row>
    <row r="208" spans="1:10" x14ac:dyDescent="0.25">
      <c r="A208" s="2" t="s">
        <v>66</v>
      </c>
      <c r="B208" s="2" t="s">
        <v>9</v>
      </c>
      <c r="C208" s="3">
        <v>100874940</v>
      </c>
      <c r="D208" s="2" t="s">
        <v>13</v>
      </c>
      <c r="E208">
        <v>0.11061600000000001</v>
      </c>
      <c r="F208">
        <v>1.72579E-2</v>
      </c>
      <c r="G208">
        <v>0.13269800000000001</v>
      </c>
      <c r="H208">
        <v>-1.1062900000000001E-2</v>
      </c>
      <c r="I208">
        <v>0.71208199999999999</v>
      </c>
      <c r="J208">
        <v>0.70101899999999995</v>
      </c>
    </row>
    <row r="209" spans="1:10" x14ac:dyDescent="0.25">
      <c r="A209" s="2" t="s">
        <v>402</v>
      </c>
      <c r="B209" s="2" t="s">
        <v>9</v>
      </c>
      <c r="C209" s="3">
        <v>100874993</v>
      </c>
      <c r="D209" s="2" t="s">
        <v>13</v>
      </c>
      <c r="E209" s="1">
        <v>1.06224E-17</v>
      </c>
      <c r="F209" s="1">
        <v>4.9228899999999997E-18</v>
      </c>
      <c r="G209" s="1">
        <v>3.7852800000000002E-17</v>
      </c>
      <c r="H209">
        <v>-7.3044999999999999E-2</v>
      </c>
      <c r="I209">
        <v>0.75867799999999996</v>
      </c>
      <c r="J209">
        <v>0.68563300000000005</v>
      </c>
    </row>
    <row r="210" spans="1:10" x14ac:dyDescent="0.25">
      <c r="A210" s="2" t="s">
        <v>635</v>
      </c>
      <c r="B210" s="2" t="s">
        <v>9</v>
      </c>
      <c r="C210" s="3">
        <v>100875100</v>
      </c>
      <c r="D210" s="2" t="s">
        <v>13</v>
      </c>
      <c r="E210" s="1">
        <v>1.9527999999999999E-38</v>
      </c>
      <c r="F210" s="1">
        <v>2.1380100000000001E-38</v>
      </c>
      <c r="G210" s="1">
        <v>1.6439500000000001E-37</v>
      </c>
      <c r="H210">
        <v>-8.9704000000000006E-2</v>
      </c>
      <c r="I210">
        <v>0.86561299999999997</v>
      </c>
      <c r="J210">
        <v>0.77590899999999996</v>
      </c>
    </row>
    <row r="211" spans="1:10" x14ac:dyDescent="0.25">
      <c r="A211" s="2" t="s">
        <v>656</v>
      </c>
      <c r="B211" s="2" t="s">
        <v>9</v>
      </c>
      <c r="C211" s="3">
        <v>100875211</v>
      </c>
      <c r="D211" s="2" t="s">
        <v>13</v>
      </c>
      <c r="E211" s="1">
        <v>4.9461799999999999E-42</v>
      </c>
      <c r="F211" s="1">
        <v>6.2766899999999998E-42</v>
      </c>
      <c r="G211" s="1">
        <v>4.8262299999999996E-41</v>
      </c>
      <c r="H211">
        <v>-6.6233299999999995E-2</v>
      </c>
      <c r="I211">
        <v>0.914821</v>
      </c>
      <c r="J211">
        <v>0.84858800000000001</v>
      </c>
    </row>
    <row r="212" spans="1:10" x14ac:dyDescent="0.25">
      <c r="A212" s="2" t="s">
        <v>460</v>
      </c>
      <c r="B212" s="2" t="s">
        <v>9</v>
      </c>
      <c r="C212" s="3">
        <v>100879842</v>
      </c>
      <c r="D212" s="2" t="s">
        <v>56</v>
      </c>
      <c r="E212" s="1">
        <v>2.7630599999999998E-22</v>
      </c>
      <c r="F212" s="1">
        <v>1.5624E-22</v>
      </c>
      <c r="G212" s="1">
        <v>1.20135E-21</v>
      </c>
      <c r="H212">
        <v>-3.7791499999999999E-2</v>
      </c>
      <c r="I212">
        <v>0.83012200000000003</v>
      </c>
      <c r="J212">
        <v>0.79232999999999998</v>
      </c>
    </row>
    <row r="213" spans="1:10" x14ac:dyDescent="0.25">
      <c r="A213" s="2" t="s">
        <v>55</v>
      </c>
      <c r="B213" s="2" t="s">
        <v>9</v>
      </c>
      <c r="C213" s="3">
        <v>100880034</v>
      </c>
      <c r="D213" s="2" t="s">
        <v>56</v>
      </c>
      <c r="E213">
        <v>0.190659</v>
      </c>
      <c r="F213">
        <v>2.8715399999999999E-2</v>
      </c>
      <c r="G213">
        <v>0.22079599999999999</v>
      </c>
      <c r="H213">
        <v>-4.2980700000000002E-3</v>
      </c>
      <c r="I213">
        <v>0.91988499999999995</v>
      </c>
      <c r="J213">
        <v>0.91558700000000004</v>
      </c>
    </row>
    <row r="214" spans="1:10" x14ac:dyDescent="0.25">
      <c r="A214" s="2" t="s">
        <v>521</v>
      </c>
      <c r="B214" s="2" t="s">
        <v>9</v>
      </c>
      <c r="C214" s="3">
        <v>100880706</v>
      </c>
      <c r="D214" s="2" t="s">
        <v>228</v>
      </c>
      <c r="E214" s="1">
        <v>2.1020300000000001E-26</v>
      </c>
      <c r="F214" s="1">
        <v>1.4128599999999999E-26</v>
      </c>
      <c r="G214" s="1">
        <v>1.08637E-25</v>
      </c>
      <c r="H214">
        <v>-6.2591300000000002E-2</v>
      </c>
      <c r="I214">
        <v>0.95899800000000002</v>
      </c>
      <c r="J214">
        <v>0.89640699999999995</v>
      </c>
    </row>
    <row r="215" spans="1:10" x14ac:dyDescent="0.25">
      <c r="A215" s="2" t="s">
        <v>688</v>
      </c>
      <c r="B215" s="2" t="s">
        <v>9</v>
      </c>
      <c r="C215" s="3">
        <v>100880805</v>
      </c>
      <c r="D215" s="2" t="s">
        <v>228</v>
      </c>
      <c r="E215" s="1">
        <v>1.9215900000000001E-48</v>
      </c>
      <c r="F215" s="1">
        <v>3.1603899999999998E-48</v>
      </c>
      <c r="G215" s="1">
        <v>2.43007E-47</v>
      </c>
      <c r="H215">
        <v>-0.113262</v>
      </c>
      <c r="I215">
        <v>0.74374700000000005</v>
      </c>
      <c r="J215">
        <v>0.63048400000000004</v>
      </c>
    </row>
    <row r="216" spans="1:10" x14ac:dyDescent="0.25">
      <c r="A216" s="2" t="s">
        <v>227</v>
      </c>
      <c r="B216" s="2" t="s">
        <v>9</v>
      </c>
      <c r="C216" s="3">
        <v>100880856</v>
      </c>
      <c r="D216" s="2" t="s">
        <v>228</v>
      </c>
      <c r="E216" s="1">
        <v>1.4662300000000001E-8</v>
      </c>
      <c r="F216" s="1">
        <v>4.2176299999999996E-9</v>
      </c>
      <c r="G216" s="1">
        <v>3.2429900000000001E-8</v>
      </c>
      <c r="H216">
        <v>-3.8782299999999999E-2</v>
      </c>
      <c r="I216">
        <v>0.75201499999999999</v>
      </c>
      <c r="J216">
        <v>0.71323300000000001</v>
      </c>
    </row>
    <row r="217" spans="1:10" x14ac:dyDescent="0.25">
      <c r="A217" s="2" t="s">
        <v>712</v>
      </c>
      <c r="B217" s="2" t="s">
        <v>9</v>
      </c>
      <c r="C217" s="3">
        <v>100880946</v>
      </c>
      <c r="D217" s="2" t="s">
        <v>228</v>
      </c>
      <c r="E217" s="1">
        <v>8.0533599999999993E-55</v>
      </c>
      <c r="F217" s="1">
        <v>1.7045600000000001E-54</v>
      </c>
      <c r="G217" s="1">
        <v>1.31066E-53</v>
      </c>
      <c r="H217">
        <v>-9.4800700000000002E-2</v>
      </c>
      <c r="I217">
        <v>0.92446499999999998</v>
      </c>
      <c r="J217">
        <v>0.82966399999999996</v>
      </c>
    </row>
    <row r="218" spans="1:10" x14ac:dyDescent="0.25">
      <c r="A218" s="2" t="s">
        <v>651</v>
      </c>
      <c r="B218" s="2" t="s">
        <v>9</v>
      </c>
      <c r="C218" s="3">
        <v>100880952</v>
      </c>
      <c r="D218" s="2" t="s">
        <v>228</v>
      </c>
      <c r="E218" s="1">
        <v>1.8375099999999999E-41</v>
      </c>
      <c r="F218" s="1">
        <v>2.2828999999999999E-41</v>
      </c>
      <c r="G218" s="1">
        <v>1.7553500000000001E-40</v>
      </c>
      <c r="H218">
        <v>-8.4010000000000001E-2</v>
      </c>
      <c r="I218">
        <v>0.93038600000000005</v>
      </c>
      <c r="J218">
        <v>0.84637600000000002</v>
      </c>
    </row>
    <row r="219" spans="1:10" x14ac:dyDescent="0.25">
      <c r="A219" s="2" t="s">
        <v>563</v>
      </c>
      <c r="B219" s="2" t="s">
        <v>9</v>
      </c>
      <c r="C219" s="3">
        <v>100881020</v>
      </c>
      <c r="D219" s="2" t="s">
        <v>228</v>
      </c>
      <c r="E219" s="1">
        <v>4.82056E-30</v>
      </c>
      <c r="F219" s="1">
        <v>3.7590700000000003E-30</v>
      </c>
      <c r="G219" s="1">
        <v>2.8904E-29</v>
      </c>
      <c r="H219">
        <v>-7.5724899999999998E-2</v>
      </c>
      <c r="I219">
        <v>0.856989</v>
      </c>
      <c r="J219">
        <v>0.78126399999999996</v>
      </c>
    </row>
    <row r="220" spans="1:10" x14ac:dyDescent="0.25">
      <c r="A220" s="2" t="s">
        <v>238</v>
      </c>
      <c r="B220" s="2" t="s">
        <v>9</v>
      </c>
      <c r="C220" s="3">
        <v>100881697</v>
      </c>
      <c r="D220" s="2" t="s">
        <v>239</v>
      </c>
      <c r="E220" s="1">
        <v>4.3466899999999996E-9</v>
      </c>
      <c r="F220" s="1">
        <v>1.29351E-9</v>
      </c>
      <c r="G220" s="1">
        <v>9.9460000000000002E-9</v>
      </c>
      <c r="H220">
        <v>-2.2075299999999999E-2</v>
      </c>
      <c r="I220">
        <v>0.91561499999999996</v>
      </c>
      <c r="J220">
        <v>0.89353899999999997</v>
      </c>
    </row>
    <row r="221" spans="1:10" x14ac:dyDescent="0.25">
      <c r="A221" s="2" t="s">
        <v>283</v>
      </c>
      <c r="B221" s="2" t="s">
        <v>9</v>
      </c>
      <c r="C221" s="3">
        <v>100881820</v>
      </c>
      <c r="D221" s="2" t="s">
        <v>239</v>
      </c>
      <c r="E221" s="1">
        <v>3.5288300000000003E-11</v>
      </c>
      <c r="F221" s="1">
        <v>1.18772E-11</v>
      </c>
      <c r="G221" s="1">
        <v>9.1325099999999998E-11</v>
      </c>
      <c r="H221">
        <v>-2.46824E-2</v>
      </c>
      <c r="I221">
        <v>0.93163300000000004</v>
      </c>
      <c r="J221">
        <v>0.90695099999999995</v>
      </c>
    </row>
    <row r="222" spans="1:10" x14ac:dyDescent="0.25">
      <c r="A222" s="2" t="s">
        <v>360</v>
      </c>
      <c r="B222" s="2" t="s">
        <v>9</v>
      </c>
      <c r="C222" s="3">
        <v>100881823</v>
      </c>
      <c r="D222" s="2" t="s">
        <v>239</v>
      </c>
      <c r="E222" s="1">
        <v>4.2131100000000003E-15</v>
      </c>
      <c r="F222" s="1">
        <v>1.7323099999999999E-15</v>
      </c>
      <c r="G222" s="1">
        <v>1.3319899999999999E-14</v>
      </c>
      <c r="H222">
        <v>-2.9020299999999999E-2</v>
      </c>
      <c r="I222">
        <v>0.91908299999999998</v>
      </c>
      <c r="J222">
        <v>0.89006300000000005</v>
      </c>
    </row>
    <row r="223" spans="1:10" x14ac:dyDescent="0.25">
      <c r="A223" s="2" t="s">
        <v>244</v>
      </c>
      <c r="B223" s="2" t="s">
        <v>9</v>
      </c>
      <c r="C223" s="3">
        <v>100881847</v>
      </c>
      <c r="D223" s="2" t="s">
        <v>239</v>
      </c>
      <c r="E223" s="1">
        <v>2.6015000000000002E-9</v>
      </c>
      <c r="F223" s="1">
        <v>7.85123E-10</v>
      </c>
      <c r="G223" s="1">
        <v>6.0369199999999999E-9</v>
      </c>
      <c r="H223">
        <v>-1.78736E-2</v>
      </c>
      <c r="I223">
        <v>0.98005500000000001</v>
      </c>
      <c r="J223">
        <v>0.96218199999999998</v>
      </c>
    </row>
    <row r="224" spans="1:10" x14ac:dyDescent="0.25">
      <c r="A224" s="2" t="s">
        <v>319</v>
      </c>
      <c r="B224" s="2" t="s">
        <v>9</v>
      </c>
      <c r="C224" s="3">
        <v>100881898</v>
      </c>
      <c r="D224" s="2" t="s">
        <v>239</v>
      </c>
      <c r="E224" s="1">
        <v>6.6920000000000002E-13</v>
      </c>
      <c r="F224" s="1">
        <v>2.4660499999999999E-13</v>
      </c>
      <c r="G224" s="1">
        <v>1.8961800000000001E-12</v>
      </c>
      <c r="H224">
        <v>-1.2468999999999999E-2</v>
      </c>
      <c r="I224">
        <v>0.92191500000000004</v>
      </c>
      <c r="J224">
        <v>0.90944599999999998</v>
      </c>
    </row>
    <row r="225" spans="1:10" x14ac:dyDescent="0.25">
      <c r="A225" s="2" t="s">
        <v>255</v>
      </c>
      <c r="B225" s="2" t="s">
        <v>9</v>
      </c>
      <c r="C225" s="3">
        <v>100882108</v>
      </c>
      <c r="D225" s="2" t="s">
        <v>256</v>
      </c>
      <c r="E225" s="1">
        <v>4.7140900000000002E-10</v>
      </c>
      <c r="F225" s="1">
        <v>1.48846E-10</v>
      </c>
      <c r="G225" s="1">
        <v>1.1444999999999999E-9</v>
      </c>
      <c r="H225">
        <v>-8.0569200000000004E-3</v>
      </c>
      <c r="I225">
        <v>0.97168500000000002</v>
      </c>
      <c r="J225">
        <v>0.96362800000000004</v>
      </c>
    </row>
    <row r="226" spans="1:10" x14ac:dyDescent="0.25">
      <c r="A226" s="2" t="s">
        <v>720</v>
      </c>
      <c r="B226" s="2" t="s">
        <v>9</v>
      </c>
      <c r="C226" s="3">
        <v>100882228</v>
      </c>
      <c r="D226" s="2" t="s">
        <v>256</v>
      </c>
      <c r="E226" s="1">
        <v>7.2528100000000005E-60</v>
      </c>
      <c r="F226" s="1">
        <v>1.8637199999999999E-59</v>
      </c>
      <c r="G226" s="1">
        <v>1.43304E-58</v>
      </c>
      <c r="H226">
        <v>-7.8217800000000004E-2</v>
      </c>
      <c r="I226">
        <v>0.93392799999999998</v>
      </c>
      <c r="J226">
        <v>0.85570999999999997</v>
      </c>
    </row>
    <row r="227" spans="1:10" x14ac:dyDescent="0.25">
      <c r="A227" s="2" t="s">
        <v>675</v>
      </c>
      <c r="B227" s="2" t="s">
        <v>9</v>
      </c>
      <c r="C227" s="3">
        <v>100882348</v>
      </c>
      <c r="D227" s="2" t="s">
        <v>256</v>
      </c>
      <c r="E227" s="1">
        <v>1.4690200000000001E-45</v>
      </c>
      <c r="F227" s="1">
        <v>2.1538600000000001E-45</v>
      </c>
      <c r="G227" s="1">
        <v>1.65613E-44</v>
      </c>
      <c r="H227">
        <v>-5.7567699999999999E-2</v>
      </c>
      <c r="I227">
        <v>0.96206000000000003</v>
      </c>
      <c r="J227">
        <v>0.90449199999999996</v>
      </c>
    </row>
    <row r="228" spans="1:10" x14ac:dyDescent="0.25">
      <c r="A228" s="2" t="s">
        <v>670</v>
      </c>
      <c r="B228" s="2" t="s">
        <v>9</v>
      </c>
      <c r="C228" s="3">
        <v>100882782</v>
      </c>
      <c r="D228" s="2" t="s">
        <v>256</v>
      </c>
      <c r="E228" s="1">
        <v>1.4248700000000001E-44</v>
      </c>
      <c r="F228" s="1">
        <v>2.00656E-44</v>
      </c>
      <c r="G228" s="1">
        <v>1.5428700000000001E-43</v>
      </c>
      <c r="H228">
        <v>-0.103021</v>
      </c>
      <c r="I228">
        <v>0.90887600000000002</v>
      </c>
      <c r="J228">
        <v>0.80585600000000002</v>
      </c>
    </row>
    <row r="229" spans="1:10" x14ac:dyDescent="0.25">
      <c r="A229" s="2" t="s">
        <v>279</v>
      </c>
      <c r="B229" s="2" t="s">
        <v>9</v>
      </c>
      <c r="C229" s="3">
        <v>100882813</v>
      </c>
      <c r="D229" s="2" t="s">
        <v>256</v>
      </c>
      <c r="E229" s="1">
        <v>6.9102900000000006E-11</v>
      </c>
      <c r="F229" s="1">
        <v>2.2881699999999999E-11</v>
      </c>
      <c r="G229" s="1">
        <v>1.7593999999999999E-10</v>
      </c>
      <c r="H229">
        <v>-2.7376000000000001E-2</v>
      </c>
      <c r="I229">
        <v>0.89440200000000003</v>
      </c>
      <c r="J229">
        <v>0.86702599999999996</v>
      </c>
    </row>
    <row r="230" spans="1:10" x14ac:dyDescent="0.25">
      <c r="A230" s="2" t="s">
        <v>282</v>
      </c>
      <c r="B230" s="2" t="s">
        <v>9</v>
      </c>
      <c r="C230" s="3">
        <v>100882835</v>
      </c>
      <c r="D230" s="2" t="s">
        <v>256</v>
      </c>
      <c r="E230" s="1">
        <v>4.3400800000000003E-11</v>
      </c>
      <c r="F230" s="1">
        <v>1.45356E-11</v>
      </c>
      <c r="G230" s="1">
        <v>1.11766E-10</v>
      </c>
      <c r="H230">
        <v>-1.9466199999999999E-2</v>
      </c>
      <c r="I230">
        <v>0.93543900000000002</v>
      </c>
      <c r="J230">
        <v>0.91597200000000001</v>
      </c>
    </row>
    <row r="231" spans="1:10" x14ac:dyDescent="0.25">
      <c r="A231" s="2" t="s">
        <v>422</v>
      </c>
      <c r="B231" s="2" t="s">
        <v>9</v>
      </c>
      <c r="C231" s="3">
        <v>100882946</v>
      </c>
      <c r="D231" s="2" t="s">
        <v>256</v>
      </c>
      <c r="E231" s="1">
        <v>3.28446E-19</v>
      </c>
      <c r="F231" s="1">
        <v>1.6268200000000001E-19</v>
      </c>
      <c r="G231" s="1">
        <v>1.2508900000000001E-18</v>
      </c>
      <c r="H231">
        <v>-4.9228399999999999E-2</v>
      </c>
      <c r="I231">
        <v>0.98297900000000005</v>
      </c>
      <c r="J231">
        <v>0.933751</v>
      </c>
    </row>
    <row r="232" spans="1:10" x14ac:dyDescent="0.25">
      <c r="A232" s="2" t="s">
        <v>374</v>
      </c>
      <c r="B232" s="2" t="s">
        <v>9</v>
      </c>
      <c r="C232" s="3">
        <v>100882948</v>
      </c>
      <c r="D232" s="2" t="s">
        <v>256</v>
      </c>
      <c r="E232" s="1">
        <v>8.9247800000000002E-16</v>
      </c>
      <c r="F232" s="1">
        <v>3.7904199999999998E-16</v>
      </c>
      <c r="G232" s="1">
        <v>2.9145100000000001E-15</v>
      </c>
      <c r="H232">
        <v>-3.2047399999999997E-2</v>
      </c>
      <c r="I232">
        <v>0.87164299999999995</v>
      </c>
      <c r="J232">
        <v>0.83959499999999998</v>
      </c>
    </row>
    <row r="233" spans="1:10" x14ac:dyDescent="0.25">
      <c r="A233" s="2" t="s">
        <v>674</v>
      </c>
      <c r="B233" s="2" t="s">
        <v>9</v>
      </c>
      <c r="C233" s="3">
        <v>100882975</v>
      </c>
      <c r="D233" s="2" t="s">
        <v>256</v>
      </c>
      <c r="E233" s="1">
        <v>1.6530899999999999E-45</v>
      </c>
      <c r="F233" s="1">
        <v>2.4182499999999999E-45</v>
      </c>
      <c r="G233" s="1">
        <v>1.8594300000000001E-44</v>
      </c>
      <c r="H233">
        <v>-8.8330199999999998E-2</v>
      </c>
      <c r="I233">
        <v>0.88635299999999995</v>
      </c>
      <c r="J233">
        <v>0.79802300000000004</v>
      </c>
    </row>
    <row r="234" spans="1:10" x14ac:dyDescent="0.25">
      <c r="A234" s="2" t="s">
        <v>247</v>
      </c>
      <c r="B234" s="2" t="s">
        <v>9</v>
      </c>
      <c r="C234" s="3">
        <v>100883035</v>
      </c>
      <c r="D234" s="2" t="s">
        <v>248</v>
      </c>
      <c r="E234" s="1">
        <v>1.0303500000000001E-9</v>
      </c>
      <c r="F234" s="1">
        <v>3.18797E-10</v>
      </c>
      <c r="G234" s="1">
        <v>2.45127E-9</v>
      </c>
      <c r="H234">
        <v>-2.0220700000000001E-2</v>
      </c>
      <c r="I234">
        <v>0.95529699999999995</v>
      </c>
      <c r="J234">
        <v>0.93507600000000002</v>
      </c>
    </row>
    <row r="235" spans="1:10" x14ac:dyDescent="0.25">
      <c r="A235" s="2" t="s">
        <v>299</v>
      </c>
      <c r="B235" s="2" t="s">
        <v>9</v>
      </c>
      <c r="C235" s="3">
        <v>100883294</v>
      </c>
      <c r="D235" s="2" t="s">
        <v>218</v>
      </c>
      <c r="E235" s="1">
        <v>7.0218900000000001E-12</v>
      </c>
      <c r="F235" s="1">
        <v>2.4538900000000002E-12</v>
      </c>
      <c r="G235" s="1">
        <v>1.8868299999999999E-11</v>
      </c>
      <c r="H235">
        <v>-1.7729999999999999E-2</v>
      </c>
      <c r="I235">
        <v>0.95502699999999996</v>
      </c>
      <c r="J235">
        <v>0.93729700000000005</v>
      </c>
    </row>
    <row r="236" spans="1:10" x14ac:dyDescent="0.25">
      <c r="A236" s="2" t="s">
        <v>349</v>
      </c>
      <c r="B236" s="2" t="s">
        <v>9</v>
      </c>
      <c r="C236" s="3">
        <v>100883398</v>
      </c>
      <c r="D236" s="2" t="s">
        <v>218</v>
      </c>
      <c r="E236" s="1">
        <v>1.4719299999999999E-14</v>
      </c>
      <c r="F236" s="1">
        <v>5.8931499999999999E-15</v>
      </c>
      <c r="G236" s="1">
        <v>4.5313200000000003E-14</v>
      </c>
      <c r="H236">
        <v>-9.3862300000000006E-3</v>
      </c>
      <c r="I236">
        <v>0.98006199999999999</v>
      </c>
      <c r="J236">
        <v>0.97067599999999998</v>
      </c>
    </row>
    <row r="237" spans="1:10" x14ac:dyDescent="0.25">
      <c r="A237" s="2" t="s">
        <v>266</v>
      </c>
      <c r="B237" s="2" t="s">
        <v>9</v>
      </c>
      <c r="C237" s="3">
        <v>100883582</v>
      </c>
      <c r="D237" s="2" t="s">
        <v>218</v>
      </c>
      <c r="E237" s="1">
        <v>2.2092400000000001E-10</v>
      </c>
      <c r="F237" s="1">
        <v>7.1103000000000005E-11</v>
      </c>
      <c r="G237" s="1">
        <v>5.4672099999999996E-10</v>
      </c>
      <c r="H237">
        <v>-6.1757399999999999E-3</v>
      </c>
      <c r="I237">
        <v>0.977769</v>
      </c>
      <c r="J237">
        <v>0.97159300000000004</v>
      </c>
    </row>
    <row r="238" spans="1:10" x14ac:dyDescent="0.25">
      <c r="A238" s="2" t="s">
        <v>524</v>
      </c>
      <c r="B238" s="2" t="s">
        <v>9</v>
      </c>
      <c r="C238" s="3">
        <v>100883756</v>
      </c>
      <c r="D238" s="2" t="s">
        <v>218</v>
      </c>
      <c r="E238" s="1">
        <v>1.09175E-26</v>
      </c>
      <c r="F238" s="1">
        <v>7.4230299999999998E-27</v>
      </c>
      <c r="G238" s="1">
        <v>5.7076799999999997E-26</v>
      </c>
      <c r="H238">
        <v>-1.9998800000000001E-2</v>
      </c>
      <c r="I238">
        <v>0.95721199999999995</v>
      </c>
      <c r="J238">
        <v>0.93721299999999996</v>
      </c>
    </row>
    <row r="239" spans="1:10" x14ac:dyDescent="0.25">
      <c r="A239" s="2" t="s">
        <v>217</v>
      </c>
      <c r="B239" s="2" t="s">
        <v>9</v>
      </c>
      <c r="C239" s="3">
        <v>100884307</v>
      </c>
      <c r="D239" s="2" t="s">
        <v>218</v>
      </c>
      <c r="E239" s="1">
        <v>3.4939199999999997E-8</v>
      </c>
      <c r="F239" s="1">
        <v>9.7978399999999997E-9</v>
      </c>
      <c r="G239" s="1">
        <v>7.5336999999999995E-8</v>
      </c>
      <c r="H239">
        <v>-7.1488699999999999E-3</v>
      </c>
      <c r="I239">
        <v>0.94903899999999997</v>
      </c>
      <c r="J239">
        <v>0.94189000000000001</v>
      </c>
    </row>
    <row r="240" spans="1:10" x14ac:dyDescent="0.25">
      <c r="A240" s="2" t="s">
        <v>235</v>
      </c>
      <c r="B240" s="2" t="s">
        <v>9</v>
      </c>
      <c r="C240" s="3">
        <v>100884319</v>
      </c>
      <c r="D240" s="2" t="s">
        <v>218</v>
      </c>
      <c r="E240" s="1">
        <v>6.1289800000000001E-9</v>
      </c>
      <c r="F240" s="1">
        <v>1.8069800000000001E-9</v>
      </c>
      <c r="G240" s="1">
        <v>1.3894100000000001E-8</v>
      </c>
      <c r="H240">
        <v>-8.7412199999999992E-3</v>
      </c>
      <c r="I240">
        <v>0.94629600000000003</v>
      </c>
      <c r="J240">
        <v>0.93755500000000003</v>
      </c>
    </row>
    <row r="241" spans="1:10" x14ac:dyDescent="0.25">
      <c r="A241" s="2" t="s">
        <v>417</v>
      </c>
      <c r="B241" s="2" t="s">
        <v>9</v>
      </c>
      <c r="C241" s="3">
        <v>100884356</v>
      </c>
      <c r="D241" s="2" t="s">
        <v>218</v>
      </c>
      <c r="E241" s="1">
        <v>8.4482900000000002E-19</v>
      </c>
      <c r="F241" s="1">
        <v>4.10981E-19</v>
      </c>
      <c r="G241" s="1">
        <v>3.1600900000000001E-18</v>
      </c>
      <c r="H241">
        <v>-2.6451100000000002E-2</v>
      </c>
      <c r="I241">
        <v>0.95792100000000002</v>
      </c>
      <c r="J241">
        <v>0.93147000000000002</v>
      </c>
    </row>
    <row r="242" spans="1:10" x14ac:dyDescent="0.25">
      <c r="A242" s="2" t="s">
        <v>545</v>
      </c>
      <c r="B242" s="2" t="s">
        <v>9</v>
      </c>
      <c r="C242" s="3">
        <v>100884393</v>
      </c>
      <c r="D242" s="2" t="s">
        <v>218</v>
      </c>
      <c r="E242" s="1">
        <v>3.41855E-29</v>
      </c>
      <c r="F242" s="1">
        <v>2.5737800000000001E-29</v>
      </c>
      <c r="G242" s="1">
        <v>1.9790200000000001E-28</v>
      </c>
      <c r="H242">
        <v>-6.7067500000000002E-2</v>
      </c>
      <c r="I242">
        <v>0.943384</v>
      </c>
      <c r="J242">
        <v>0.87631599999999998</v>
      </c>
    </row>
    <row r="243" spans="1:10" x14ac:dyDescent="0.25">
      <c r="A243" s="2" t="s">
        <v>362</v>
      </c>
      <c r="B243" s="2" t="s">
        <v>9</v>
      </c>
      <c r="C243" s="3">
        <v>100884401</v>
      </c>
      <c r="D243" s="2" t="s">
        <v>218</v>
      </c>
      <c r="E243" s="1">
        <v>3.0993599999999999E-15</v>
      </c>
      <c r="F243" s="1">
        <v>1.28251E-15</v>
      </c>
      <c r="G243" s="1">
        <v>9.8613799999999993E-15</v>
      </c>
      <c r="H243">
        <v>-4.0720899999999997E-2</v>
      </c>
      <c r="I243">
        <v>0.97327300000000005</v>
      </c>
      <c r="J243">
        <v>0.93255200000000005</v>
      </c>
    </row>
    <row r="244" spans="1:10" x14ac:dyDescent="0.25">
      <c r="A244" s="2" t="s">
        <v>466</v>
      </c>
      <c r="B244" s="2" t="s">
        <v>9</v>
      </c>
      <c r="C244" s="3">
        <v>100884534</v>
      </c>
      <c r="D244" s="2" t="s">
        <v>218</v>
      </c>
      <c r="E244" s="1">
        <v>4.6668099999999999E-23</v>
      </c>
      <c r="F244" s="1">
        <v>2.7274599999999999E-23</v>
      </c>
      <c r="G244" s="1">
        <v>2.0971800000000001E-22</v>
      </c>
      <c r="H244">
        <v>-3.8282900000000002E-2</v>
      </c>
      <c r="I244">
        <v>0.93446300000000004</v>
      </c>
      <c r="J244">
        <v>0.89617999999999998</v>
      </c>
    </row>
    <row r="245" spans="1:10" x14ac:dyDescent="0.25">
      <c r="A245" s="2" t="s">
        <v>236</v>
      </c>
      <c r="B245" s="2" t="s">
        <v>9</v>
      </c>
      <c r="C245" s="3">
        <v>100884688</v>
      </c>
      <c r="D245" s="2" t="s">
        <v>237</v>
      </c>
      <c r="E245" s="1">
        <v>5.2451399999999999E-9</v>
      </c>
      <c r="F245" s="1">
        <v>1.5526899999999999E-9</v>
      </c>
      <c r="G245" s="1">
        <v>1.19389E-8</v>
      </c>
      <c r="H245">
        <v>-2.2291200000000001E-2</v>
      </c>
      <c r="I245">
        <v>0.91323299999999996</v>
      </c>
      <c r="J245">
        <v>0.89094200000000001</v>
      </c>
    </row>
    <row r="246" spans="1:10" x14ac:dyDescent="0.25">
      <c r="A246" s="2" t="s">
        <v>445</v>
      </c>
      <c r="B246" s="2" t="s">
        <v>9</v>
      </c>
      <c r="C246" s="3">
        <v>100884859</v>
      </c>
      <c r="D246" s="2" t="s">
        <v>216</v>
      </c>
      <c r="E246" s="1">
        <v>1.7903199999999999E-21</v>
      </c>
      <c r="F246" s="1">
        <v>9.7783699999999998E-22</v>
      </c>
      <c r="G246" s="1">
        <v>7.5187299999999996E-21</v>
      </c>
      <c r="H246">
        <v>-7.5073799999999996E-2</v>
      </c>
      <c r="I246">
        <v>0.81553799999999999</v>
      </c>
      <c r="J246">
        <v>0.74046500000000004</v>
      </c>
    </row>
    <row r="247" spans="1:10" x14ac:dyDescent="0.25">
      <c r="A247" s="2" t="s">
        <v>681</v>
      </c>
      <c r="B247" s="2" t="s">
        <v>9</v>
      </c>
      <c r="C247" s="3">
        <v>100885173</v>
      </c>
      <c r="D247" s="2" t="s">
        <v>216</v>
      </c>
      <c r="E247" s="1">
        <v>1.2976400000000001E-47</v>
      </c>
      <c r="F247" s="1">
        <v>2.0644299999999999E-47</v>
      </c>
      <c r="G247" s="1">
        <v>1.58737E-46</v>
      </c>
      <c r="H247">
        <v>0.14240700000000001</v>
      </c>
      <c r="I247">
        <v>0.43198999999999999</v>
      </c>
      <c r="J247">
        <v>0.57439700000000005</v>
      </c>
    </row>
    <row r="248" spans="1:10" x14ac:dyDescent="0.25">
      <c r="A248" s="2" t="s">
        <v>215</v>
      </c>
      <c r="B248" s="2" t="s">
        <v>9</v>
      </c>
      <c r="C248" s="3">
        <v>100885359</v>
      </c>
      <c r="D248" s="2" t="s">
        <v>216</v>
      </c>
      <c r="E248" s="1">
        <v>3.6507600000000003E-8</v>
      </c>
      <c r="F248" s="1">
        <v>1.02238E-8</v>
      </c>
      <c r="G248" s="1">
        <v>7.8612000000000003E-8</v>
      </c>
      <c r="H248">
        <v>-4.0249100000000003E-2</v>
      </c>
      <c r="I248">
        <v>0.81930099999999995</v>
      </c>
      <c r="J248">
        <v>0.77905100000000005</v>
      </c>
    </row>
    <row r="249" spans="1:10" x14ac:dyDescent="0.25">
      <c r="A249" s="2" t="s">
        <v>538</v>
      </c>
      <c r="B249" s="2" t="s">
        <v>9</v>
      </c>
      <c r="C249" s="3">
        <v>100885803</v>
      </c>
      <c r="D249" s="2" t="s">
        <v>216</v>
      </c>
      <c r="E249" s="1">
        <v>1.3100400000000001E-28</v>
      </c>
      <c r="F249" s="1">
        <v>9.63131E-29</v>
      </c>
      <c r="G249" s="1">
        <v>7.4056499999999996E-28</v>
      </c>
      <c r="H249">
        <v>-8.4534700000000004E-2</v>
      </c>
      <c r="I249">
        <v>0.82315300000000002</v>
      </c>
      <c r="J249">
        <v>0.738618</v>
      </c>
    </row>
    <row r="250" spans="1:10" x14ac:dyDescent="0.25">
      <c r="A250" s="2" t="s">
        <v>463</v>
      </c>
      <c r="B250" s="2" t="s">
        <v>9</v>
      </c>
      <c r="C250" s="3">
        <v>100886211</v>
      </c>
      <c r="D250" s="2" t="s">
        <v>216</v>
      </c>
      <c r="E250" s="1">
        <v>9.8192500000000006E-23</v>
      </c>
      <c r="F250" s="1">
        <v>5.6602700000000001E-23</v>
      </c>
      <c r="G250" s="1">
        <v>4.3522599999999997E-22</v>
      </c>
      <c r="H250">
        <v>5.2747299999999997E-2</v>
      </c>
      <c r="I250">
        <v>0.82100399999999996</v>
      </c>
      <c r="J250">
        <v>0.87375100000000006</v>
      </c>
    </row>
    <row r="251" spans="1:10" x14ac:dyDescent="0.25">
      <c r="A251" s="2" t="s">
        <v>773</v>
      </c>
      <c r="B251" s="2" t="s">
        <v>9</v>
      </c>
      <c r="C251" s="3">
        <v>100891263</v>
      </c>
      <c r="D251" s="2" t="s">
        <v>13</v>
      </c>
      <c r="E251" s="1">
        <v>6.0110999999999997E-102</v>
      </c>
      <c r="F251" s="1">
        <v>6.9233000000000001E-101</v>
      </c>
      <c r="G251" s="1">
        <v>5.3234199999999995E-100</v>
      </c>
      <c r="H251">
        <v>-0.24441299999999999</v>
      </c>
      <c r="I251">
        <v>0.83809</v>
      </c>
      <c r="J251">
        <v>0.59367700000000001</v>
      </c>
    </row>
    <row r="252" spans="1:10" x14ac:dyDescent="0.25">
      <c r="A252" s="2" t="s">
        <v>295</v>
      </c>
      <c r="B252" s="2" t="s">
        <v>9</v>
      </c>
      <c r="C252" s="3">
        <v>100893455</v>
      </c>
      <c r="D252" s="2" t="s">
        <v>121</v>
      </c>
      <c r="E252" s="1">
        <v>1.17938E-11</v>
      </c>
      <c r="F252" s="1">
        <v>4.0704299999999997E-12</v>
      </c>
      <c r="G252" s="1">
        <v>3.12981E-11</v>
      </c>
      <c r="H252">
        <v>6.6211599999999995E-2</v>
      </c>
      <c r="I252">
        <v>0.58347499999999997</v>
      </c>
      <c r="J252">
        <v>0.64968599999999999</v>
      </c>
    </row>
    <row r="253" spans="1:10" x14ac:dyDescent="0.25">
      <c r="A253" s="2" t="s">
        <v>197</v>
      </c>
      <c r="B253" s="2" t="s">
        <v>9</v>
      </c>
      <c r="C253" s="3">
        <v>100893475</v>
      </c>
      <c r="D253" s="2" t="s">
        <v>121</v>
      </c>
      <c r="E253" s="1">
        <v>1.99846E-7</v>
      </c>
      <c r="F253" s="1">
        <v>5.3137799999999998E-8</v>
      </c>
      <c r="G253" s="1">
        <v>4.0858399999999997E-7</v>
      </c>
      <c r="H253">
        <v>-6.4444699999999994E-2</v>
      </c>
      <c r="I253">
        <v>0.80523699999999998</v>
      </c>
      <c r="J253">
        <v>0.74079300000000003</v>
      </c>
    </row>
    <row r="254" spans="1:10" x14ac:dyDescent="0.25">
      <c r="A254" s="2" t="s">
        <v>120</v>
      </c>
      <c r="B254" s="2" t="s">
        <v>9</v>
      </c>
      <c r="C254" s="3">
        <v>100893565</v>
      </c>
      <c r="D254" s="2" t="s">
        <v>121</v>
      </c>
      <c r="E254">
        <v>3.9265600000000002E-4</v>
      </c>
      <c r="F254" s="1">
        <v>8.0075500000000003E-5</v>
      </c>
      <c r="G254">
        <v>6.1571200000000003E-4</v>
      </c>
      <c r="H254">
        <v>4.6668399999999999E-2</v>
      </c>
      <c r="I254">
        <v>0.64762799999999998</v>
      </c>
      <c r="J254">
        <v>0.69429700000000005</v>
      </c>
    </row>
    <row r="255" spans="1:10" x14ac:dyDescent="0.25">
      <c r="A255" s="2" t="s">
        <v>323</v>
      </c>
      <c r="B255" s="2" t="s">
        <v>9</v>
      </c>
      <c r="C255" s="3">
        <v>100893627</v>
      </c>
      <c r="D255" s="2" t="s">
        <v>121</v>
      </c>
      <c r="E255" s="1">
        <v>3.01651E-13</v>
      </c>
      <c r="F255" s="1">
        <v>1.13147E-13</v>
      </c>
      <c r="G255" s="1">
        <v>8.7000000000000003E-13</v>
      </c>
      <c r="H255">
        <v>-3.8847E-2</v>
      </c>
      <c r="I255">
        <v>0.90684699999999996</v>
      </c>
      <c r="J255">
        <v>0.86799999999999999</v>
      </c>
    </row>
    <row r="256" spans="1:10" x14ac:dyDescent="0.25">
      <c r="A256" s="2" t="s">
        <v>313</v>
      </c>
      <c r="B256" s="2" t="s">
        <v>9</v>
      </c>
      <c r="C256" s="3">
        <v>100893664</v>
      </c>
      <c r="D256" s="2" t="s">
        <v>121</v>
      </c>
      <c r="E256" s="1">
        <v>1.26789E-12</v>
      </c>
      <c r="F256" s="1">
        <v>4.6056700000000001E-13</v>
      </c>
      <c r="G256" s="1">
        <v>3.5413699999999999E-12</v>
      </c>
      <c r="H256">
        <v>-5.0316800000000002E-2</v>
      </c>
      <c r="I256">
        <v>0.776891</v>
      </c>
      <c r="J256">
        <v>0.72657400000000005</v>
      </c>
    </row>
    <row r="257" spans="1:10" x14ac:dyDescent="0.25">
      <c r="A257" s="2" t="s">
        <v>494</v>
      </c>
      <c r="B257" s="2" t="s">
        <v>9</v>
      </c>
      <c r="C257" s="3">
        <v>100893677</v>
      </c>
      <c r="D257" s="2" t="s">
        <v>121</v>
      </c>
      <c r="E257" s="1">
        <v>2.0140000000000002E-24</v>
      </c>
      <c r="F257" s="1">
        <v>1.24696E-24</v>
      </c>
      <c r="G257" s="1">
        <v>9.5880099999999994E-24</v>
      </c>
      <c r="H257">
        <v>-7.9237100000000005E-2</v>
      </c>
      <c r="I257">
        <v>0.91850699999999996</v>
      </c>
      <c r="J257">
        <v>0.83926999999999996</v>
      </c>
    </row>
    <row r="258" spans="1:10" x14ac:dyDescent="0.25">
      <c r="A258" s="2" t="s">
        <v>249</v>
      </c>
      <c r="B258" s="2" t="s">
        <v>9</v>
      </c>
      <c r="C258" s="3">
        <v>100893704</v>
      </c>
      <c r="D258" s="2" t="s">
        <v>121</v>
      </c>
      <c r="E258" s="1">
        <v>1.0096999999999999E-9</v>
      </c>
      <c r="F258" s="1">
        <v>3.1255699999999998E-10</v>
      </c>
      <c r="G258" s="1">
        <v>2.4033000000000002E-9</v>
      </c>
      <c r="H258">
        <v>-2.3363200000000001E-2</v>
      </c>
      <c r="I258">
        <v>0.96071600000000001</v>
      </c>
      <c r="J258">
        <v>0.93735299999999999</v>
      </c>
    </row>
    <row r="259" spans="1:10" x14ac:dyDescent="0.25">
      <c r="A259" s="2" t="s">
        <v>503</v>
      </c>
      <c r="B259" s="2" t="s">
        <v>9</v>
      </c>
      <c r="C259" s="3">
        <v>100893765</v>
      </c>
      <c r="D259" s="2" t="s">
        <v>121</v>
      </c>
      <c r="E259" s="1">
        <v>6.0389600000000002E-25</v>
      </c>
      <c r="F259" s="1">
        <v>3.82392E-25</v>
      </c>
      <c r="G259" s="1">
        <v>2.94027E-24</v>
      </c>
      <c r="H259">
        <v>-6.0029300000000001E-2</v>
      </c>
      <c r="I259">
        <v>0.93709299999999995</v>
      </c>
      <c r="J259">
        <v>0.87706399999999995</v>
      </c>
    </row>
    <row r="260" spans="1:10" x14ac:dyDescent="0.25">
      <c r="A260" s="2" t="s">
        <v>725</v>
      </c>
      <c r="B260" s="2" t="s">
        <v>9</v>
      </c>
      <c r="C260" s="3">
        <v>100893850</v>
      </c>
      <c r="D260" s="2" t="s">
        <v>121</v>
      </c>
      <c r="E260" s="1">
        <v>1.0108299999999999E-61</v>
      </c>
      <c r="F260" s="1">
        <v>2.7932999999999999E-61</v>
      </c>
      <c r="G260" s="1">
        <v>2.14781E-60</v>
      </c>
      <c r="H260">
        <v>-0.17969099999999999</v>
      </c>
      <c r="I260">
        <v>0.919095</v>
      </c>
      <c r="J260">
        <v>0.73940399999999995</v>
      </c>
    </row>
    <row r="261" spans="1:10" x14ac:dyDescent="0.25">
      <c r="A261" s="2" t="s">
        <v>511</v>
      </c>
      <c r="B261" s="2" t="s">
        <v>9</v>
      </c>
      <c r="C261" s="3">
        <v>100893898</v>
      </c>
      <c r="D261" s="2" t="s">
        <v>121</v>
      </c>
      <c r="E261" s="1">
        <v>9.2982099999999995E-26</v>
      </c>
      <c r="F261" s="1">
        <v>6.09125E-26</v>
      </c>
      <c r="G261" s="1">
        <v>4.68365E-25</v>
      </c>
      <c r="H261">
        <v>-6.7639599999999994E-2</v>
      </c>
      <c r="I261">
        <v>0.91521399999999997</v>
      </c>
      <c r="J261">
        <v>0.84757400000000005</v>
      </c>
    </row>
    <row r="262" spans="1:10" x14ac:dyDescent="0.25">
      <c r="A262" s="2" t="s">
        <v>642</v>
      </c>
      <c r="B262" s="2" t="s">
        <v>9</v>
      </c>
      <c r="C262" s="3">
        <v>100894349</v>
      </c>
      <c r="D262" s="2" t="s">
        <v>121</v>
      </c>
      <c r="E262" s="1">
        <v>8.4263100000000003E-41</v>
      </c>
      <c r="F262" s="1">
        <v>1.01816E-40</v>
      </c>
      <c r="G262" s="1">
        <v>7.8287599999999993E-40</v>
      </c>
      <c r="H262">
        <v>-9.6468399999999996E-2</v>
      </c>
      <c r="I262">
        <v>0.52187899999999998</v>
      </c>
      <c r="J262">
        <v>0.42541099999999998</v>
      </c>
    </row>
    <row r="263" spans="1:10" x14ac:dyDescent="0.25">
      <c r="A263" s="2" t="s">
        <v>500</v>
      </c>
      <c r="B263" s="2" t="s">
        <v>9</v>
      </c>
      <c r="C263" s="3">
        <v>100894666</v>
      </c>
      <c r="D263" s="2" t="s">
        <v>121</v>
      </c>
      <c r="E263" s="1">
        <v>8.5797399999999998E-25</v>
      </c>
      <c r="F263" s="1">
        <v>5.3973400000000003E-25</v>
      </c>
      <c r="G263" s="1">
        <v>4.15009E-24</v>
      </c>
      <c r="H263">
        <v>-7.16334E-2</v>
      </c>
      <c r="I263">
        <v>0.81454199999999999</v>
      </c>
      <c r="J263">
        <v>0.74290900000000004</v>
      </c>
    </row>
    <row r="264" spans="1:10" x14ac:dyDescent="0.25">
      <c r="A264" s="2" t="s">
        <v>768</v>
      </c>
      <c r="B264" s="2" t="s">
        <v>9</v>
      </c>
      <c r="C264" s="3">
        <v>100895021</v>
      </c>
      <c r="D264" s="2" t="s">
        <v>88</v>
      </c>
      <c r="E264" s="1">
        <v>3.12319E-98</v>
      </c>
      <c r="F264" s="1">
        <v>3.1560399999999998E-97</v>
      </c>
      <c r="G264" s="1">
        <v>2.4267200000000002E-96</v>
      </c>
      <c r="H264">
        <v>-0.263656</v>
      </c>
      <c r="I264">
        <v>0.854823</v>
      </c>
      <c r="J264">
        <v>0.591167</v>
      </c>
    </row>
    <row r="265" spans="1:10" x14ac:dyDescent="0.25">
      <c r="A265" s="2" t="s">
        <v>383</v>
      </c>
      <c r="B265" s="2" t="s">
        <v>9</v>
      </c>
      <c r="C265" s="3">
        <v>100896854</v>
      </c>
      <c r="D265" s="2" t="s">
        <v>384</v>
      </c>
      <c r="E265" s="1">
        <v>4.7168E-16</v>
      </c>
      <c r="F265" s="1">
        <v>2.02835E-16</v>
      </c>
      <c r="G265" s="1">
        <v>1.5596200000000001E-15</v>
      </c>
      <c r="H265">
        <v>8.7814900000000001E-2</v>
      </c>
      <c r="I265">
        <v>0.51724199999999998</v>
      </c>
      <c r="J265">
        <v>0.60505699999999996</v>
      </c>
    </row>
    <row r="266" spans="1:10" x14ac:dyDescent="0.25">
      <c r="A266" s="2" t="s">
        <v>590</v>
      </c>
      <c r="B266" s="2" t="s">
        <v>9</v>
      </c>
      <c r="C266" s="3">
        <v>100897587</v>
      </c>
      <c r="D266" s="2" t="s">
        <v>591</v>
      </c>
      <c r="E266" s="1">
        <v>1.5562899999999999E-32</v>
      </c>
      <c r="F266" s="1">
        <v>1.34272E-32</v>
      </c>
      <c r="G266" s="1">
        <v>1.0324299999999999E-31</v>
      </c>
      <c r="H266">
        <v>-0.143592</v>
      </c>
      <c r="I266">
        <v>0.85472700000000001</v>
      </c>
      <c r="J266">
        <v>0.71113499999999996</v>
      </c>
    </row>
    <row r="267" spans="1:10" x14ac:dyDescent="0.25">
      <c r="A267" s="2" t="s">
        <v>647</v>
      </c>
      <c r="B267" s="2" t="s">
        <v>9</v>
      </c>
      <c r="C267" s="3">
        <v>100897849</v>
      </c>
      <c r="D267" s="2" t="s">
        <v>591</v>
      </c>
      <c r="E267" s="1">
        <v>4.6683899999999996E-41</v>
      </c>
      <c r="F267" s="1">
        <v>5.7030999999999995E-41</v>
      </c>
      <c r="G267" s="1">
        <v>4.3852000000000003E-40</v>
      </c>
      <c r="H267">
        <v>-0.18015700000000001</v>
      </c>
      <c r="I267">
        <v>0.73635399999999995</v>
      </c>
      <c r="J267">
        <v>0.55619700000000005</v>
      </c>
    </row>
    <row r="268" spans="1:10" x14ac:dyDescent="0.25">
      <c r="A268" s="2" t="s">
        <v>87</v>
      </c>
      <c r="B268" s="2" t="s">
        <v>9</v>
      </c>
      <c r="C268" s="3">
        <v>100900030</v>
      </c>
      <c r="D268" s="2" t="s">
        <v>88</v>
      </c>
      <c r="E268">
        <v>2.3325800000000001E-2</v>
      </c>
      <c r="F268">
        <v>3.96701E-3</v>
      </c>
      <c r="G268">
        <v>3.0502899999999999E-2</v>
      </c>
      <c r="H268">
        <v>-2.3511500000000001E-2</v>
      </c>
      <c r="I268">
        <v>0.34002300000000002</v>
      </c>
      <c r="J268">
        <v>0.31651200000000002</v>
      </c>
    </row>
    <row r="269" spans="1:10" x14ac:dyDescent="0.25">
      <c r="A269" s="2" t="s">
        <v>155</v>
      </c>
      <c r="B269" s="2" t="s">
        <v>9</v>
      </c>
      <c r="C269" s="3">
        <v>100900962</v>
      </c>
      <c r="D269" s="2" t="s">
        <v>88</v>
      </c>
      <c r="E269" s="1">
        <v>1.6441000000000001E-5</v>
      </c>
      <c r="F269" s="1">
        <v>3.7769499999999999E-6</v>
      </c>
      <c r="G269" s="1">
        <v>2.90415E-5</v>
      </c>
      <c r="H269">
        <v>4.5386500000000003E-2</v>
      </c>
      <c r="I269">
        <v>0.32887899999999998</v>
      </c>
      <c r="J269">
        <v>0.37426500000000001</v>
      </c>
    </row>
    <row r="270" spans="1:10" x14ac:dyDescent="0.25">
      <c r="A270" s="2" t="s">
        <v>698</v>
      </c>
      <c r="B270" s="2" t="s">
        <v>9</v>
      </c>
      <c r="C270" s="3">
        <v>100904651</v>
      </c>
      <c r="D270" s="2" t="s">
        <v>88</v>
      </c>
      <c r="E270" s="1">
        <v>7.4756200000000002E-51</v>
      </c>
      <c r="F270" s="1">
        <v>1.3527499999999999E-50</v>
      </c>
      <c r="G270" s="1">
        <v>1.04015E-49</v>
      </c>
      <c r="H270">
        <v>0.184221</v>
      </c>
      <c r="I270">
        <v>0.28322799999999998</v>
      </c>
      <c r="J270">
        <v>0.467449</v>
      </c>
    </row>
    <row r="271" spans="1:10" x14ac:dyDescent="0.25">
      <c r="A271" s="2" t="s">
        <v>269</v>
      </c>
      <c r="B271" s="2" t="s">
        <v>9</v>
      </c>
      <c r="C271" s="3">
        <v>100910287</v>
      </c>
      <c r="D271" s="2" t="s">
        <v>270</v>
      </c>
      <c r="E271" s="1">
        <v>1.323E-10</v>
      </c>
      <c r="F271" s="1">
        <v>4.3123100000000002E-11</v>
      </c>
      <c r="G271" s="1">
        <v>3.31579E-10</v>
      </c>
      <c r="H271">
        <v>6.9780599999999998E-2</v>
      </c>
      <c r="I271">
        <v>0.57520300000000002</v>
      </c>
      <c r="J271">
        <v>0.644984</v>
      </c>
    </row>
    <row r="272" spans="1:10" x14ac:dyDescent="0.25">
      <c r="A272" s="2" t="s">
        <v>386</v>
      </c>
      <c r="B272" s="2" t="s">
        <v>9</v>
      </c>
      <c r="C272" s="3">
        <v>100923903</v>
      </c>
      <c r="D272" s="2" t="s">
        <v>99</v>
      </c>
      <c r="E272" s="1">
        <v>2.9469600000000002E-16</v>
      </c>
      <c r="F272" s="1">
        <v>1.2794100000000001E-16</v>
      </c>
      <c r="G272" s="1">
        <v>9.8375399999999993E-16</v>
      </c>
      <c r="H272">
        <v>-4.4663399999999999E-2</v>
      </c>
      <c r="I272">
        <v>0.91378700000000002</v>
      </c>
      <c r="J272">
        <v>0.86912299999999998</v>
      </c>
    </row>
    <row r="273" spans="1:10" x14ac:dyDescent="0.25">
      <c r="A273" s="2" t="s">
        <v>98</v>
      </c>
      <c r="B273" s="2" t="s">
        <v>9</v>
      </c>
      <c r="C273" s="3">
        <v>100924581</v>
      </c>
      <c r="D273" s="2" t="s">
        <v>99</v>
      </c>
      <c r="E273">
        <v>1.0212000000000001E-2</v>
      </c>
      <c r="F273">
        <v>1.80931E-3</v>
      </c>
      <c r="G273">
        <v>1.3912000000000001E-2</v>
      </c>
      <c r="H273">
        <v>-2.6229300000000001E-2</v>
      </c>
      <c r="I273">
        <v>0.74721499999999996</v>
      </c>
      <c r="J273">
        <v>0.72098600000000002</v>
      </c>
    </row>
    <row r="274" spans="1:10" x14ac:dyDescent="0.25">
      <c r="A274" s="2" t="s">
        <v>486</v>
      </c>
      <c r="B274" s="2" t="s">
        <v>9</v>
      </c>
      <c r="C274" s="3">
        <v>100924651</v>
      </c>
      <c r="D274" s="2" t="s">
        <v>99</v>
      </c>
      <c r="E274" s="1">
        <v>5.3278100000000003E-24</v>
      </c>
      <c r="F274" s="1">
        <v>3.2413900000000001E-24</v>
      </c>
      <c r="G274" s="1">
        <v>2.4923500000000001E-23</v>
      </c>
      <c r="H274">
        <v>-9.7364300000000001E-2</v>
      </c>
      <c r="I274">
        <v>0.738564</v>
      </c>
      <c r="J274">
        <v>0.64119999999999999</v>
      </c>
    </row>
    <row r="275" spans="1:10" x14ac:dyDescent="0.25">
      <c r="A275" s="2" t="s">
        <v>556</v>
      </c>
      <c r="B275" s="2" t="s">
        <v>9</v>
      </c>
      <c r="C275" s="3">
        <v>100926888</v>
      </c>
      <c r="D275" s="2" t="s">
        <v>557</v>
      </c>
      <c r="E275" s="1">
        <v>9.0621699999999997E-30</v>
      </c>
      <c r="F275" s="1">
        <v>6.9892899999999998E-30</v>
      </c>
      <c r="G275" s="1">
        <v>5.3741700000000003E-29</v>
      </c>
      <c r="H275">
        <v>-9.7395599999999999E-2</v>
      </c>
      <c r="I275">
        <v>0.90173099999999995</v>
      </c>
      <c r="J275">
        <v>0.80433500000000002</v>
      </c>
    </row>
    <row r="276" spans="1:10" x14ac:dyDescent="0.25">
      <c r="A276" s="2" t="s">
        <v>680</v>
      </c>
      <c r="B276" s="2" t="s">
        <v>9</v>
      </c>
      <c r="C276" s="3">
        <v>100927059</v>
      </c>
      <c r="D276" s="2" t="s">
        <v>557</v>
      </c>
      <c r="E276" s="1">
        <v>1.01484E-46</v>
      </c>
      <c r="F276" s="1">
        <v>1.5575000000000001E-46</v>
      </c>
      <c r="G276" s="1">
        <v>1.1975900000000001E-45</v>
      </c>
      <c r="H276">
        <v>-0.14474400000000001</v>
      </c>
      <c r="I276">
        <v>0.87386699999999995</v>
      </c>
      <c r="J276">
        <v>0.72912299999999997</v>
      </c>
    </row>
    <row r="277" spans="1:10" x14ac:dyDescent="0.25">
      <c r="A277" s="2" t="s">
        <v>734</v>
      </c>
      <c r="B277" s="2" t="s">
        <v>9</v>
      </c>
      <c r="C277" s="3">
        <v>100929176</v>
      </c>
      <c r="D277" s="2" t="s">
        <v>735</v>
      </c>
      <c r="E277" s="1">
        <v>5.9795100000000004E-65</v>
      </c>
      <c r="F277" s="1">
        <v>1.8687200000000002E-64</v>
      </c>
      <c r="G277" s="1">
        <v>1.4368800000000001E-63</v>
      </c>
      <c r="H277">
        <v>-0.184837</v>
      </c>
      <c r="I277">
        <v>0.70028699999999999</v>
      </c>
      <c r="J277">
        <v>0.51544999999999996</v>
      </c>
    </row>
    <row r="278" spans="1:10" x14ac:dyDescent="0.25">
      <c r="A278" s="2" t="s">
        <v>709</v>
      </c>
      <c r="B278" s="2" t="s">
        <v>9</v>
      </c>
      <c r="C278" s="3">
        <v>100936156</v>
      </c>
      <c r="D278" s="2" t="s">
        <v>710</v>
      </c>
      <c r="E278" s="1">
        <v>8.8050599999999998E-54</v>
      </c>
      <c r="F278" s="1">
        <v>1.7893699999999999E-53</v>
      </c>
      <c r="G278" s="1">
        <v>1.37587E-52</v>
      </c>
      <c r="H278">
        <v>-0.17167099999999999</v>
      </c>
      <c r="I278">
        <v>0.91737100000000005</v>
      </c>
      <c r="J278">
        <v>0.74570000000000003</v>
      </c>
    </row>
    <row r="279" spans="1:10" x14ac:dyDescent="0.25">
      <c r="A279" s="2" t="s">
        <v>763</v>
      </c>
      <c r="B279" s="2" t="s">
        <v>9</v>
      </c>
      <c r="C279" s="3">
        <v>100936484</v>
      </c>
      <c r="D279" s="2" t="s">
        <v>710</v>
      </c>
      <c r="E279" s="1">
        <v>5.4632499999999996E-87</v>
      </c>
      <c r="F279" s="1">
        <v>3.7507900000000001E-86</v>
      </c>
      <c r="G279" s="1">
        <v>2.8840399999999999E-85</v>
      </c>
      <c r="H279">
        <v>-0.229931</v>
      </c>
      <c r="I279">
        <v>0.53336399999999995</v>
      </c>
      <c r="J279">
        <v>0.30343399999999998</v>
      </c>
    </row>
    <row r="280" spans="1:10" x14ac:dyDescent="0.25">
      <c r="A280" s="2" t="s">
        <v>543</v>
      </c>
      <c r="B280" s="2" t="s">
        <v>9</v>
      </c>
      <c r="C280" s="3">
        <v>100937958</v>
      </c>
      <c r="D280" s="2" t="s">
        <v>544</v>
      </c>
      <c r="E280" s="1">
        <v>6.1596700000000001E-29</v>
      </c>
      <c r="F280" s="1">
        <v>4.5901800000000002E-29</v>
      </c>
      <c r="G280" s="1">
        <v>3.5294500000000001E-28</v>
      </c>
      <c r="H280">
        <v>-8.5677000000000003E-2</v>
      </c>
      <c r="I280">
        <v>0.88984799999999997</v>
      </c>
      <c r="J280">
        <v>0.80417099999999997</v>
      </c>
    </row>
    <row r="281" spans="1:10" x14ac:dyDescent="0.25">
      <c r="A281" s="2" t="s">
        <v>209</v>
      </c>
      <c r="B281" s="2" t="s">
        <v>9</v>
      </c>
      <c r="C281" s="3">
        <v>100939249</v>
      </c>
      <c r="D281" s="2" t="s">
        <v>210</v>
      </c>
      <c r="E281" s="1">
        <v>5.9052300000000001E-8</v>
      </c>
      <c r="F281" s="1">
        <v>1.6303E-8</v>
      </c>
      <c r="G281" s="1">
        <v>1.25356E-7</v>
      </c>
      <c r="H281">
        <v>-2.5752500000000001E-2</v>
      </c>
      <c r="I281">
        <v>0.87134599999999995</v>
      </c>
      <c r="J281">
        <v>0.84559300000000004</v>
      </c>
    </row>
    <row r="282" spans="1:10" x14ac:dyDescent="0.25">
      <c r="A282" s="2" t="s">
        <v>411</v>
      </c>
      <c r="B282" s="2" t="s">
        <v>9</v>
      </c>
      <c r="C282" s="3">
        <v>100939290</v>
      </c>
      <c r="D282" s="2" t="s">
        <v>210</v>
      </c>
      <c r="E282" s="1">
        <v>1.8477000000000002E-18</v>
      </c>
      <c r="F282" s="1">
        <v>8.8558099999999996E-19</v>
      </c>
      <c r="G282" s="1">
        <v>6.8093499999999999E-18</v>
      </c>
      <c r="H282">
        <v>-5.4035399999999997E-2</v>
      </c>
      <c r="I282">
        <v>0.90978899999999996</v>
      </c>
      <c r="J282">
        <v>0.85575400000000001</v>
      </c>
    </row>
    <row r="283" spans="1:10" x14ac:dyDescent="0.25">
      <c r="A283" s="2" t="s">
        <v>655</v>
      </c>
      <c r="B283" s="2" t="s">
        <v>9</v>
      </c>
      <c r="C283" s="3">
        <v>100939355</v>
      </c>
      <c r="D283" s="2" t="s">
        <v>210</v>
      </c>
      <c r="E283" s="1">
        <v>5.0952600000000002E-42</v>
      </c>
      <c r="F283" s="1">
        <v>6.4627299999999995E-42</v>
      </c>
      <c r="G283" s="1">
        <v>4.9692900000000002E-41</v>
      </c>
      <c r="H283">
        <v>-0.13161</v>
      </c>
      <c r="I283">
        <v>0.72866200000000003</v>
      </c>
      <c r="J283">
        <v>0.59705200000000003</v>
      </c>
    </row>
    <row r="284" spans="1:10" x14ac:dyDescent="0.25">
      <c r="A284" s="2" t="s">
        <v>638</v>
      </c>
      <c r="B284" s="2" t="s">
        <v>9</v>
      </c>
      <c r="C284" s="3">
        <v>100939417</v>
      </c>
      <c r="D284" s="2" t="s">
        <v>210</v>
      </c>
      <c r="E284" s="1">
        <v>5.3605299999999999E-39</v>
      </c>
      <c r="F284" s="1">
        <v>6.0056299999999999E-39</v>
      </c>
      <c r="G284" s="1">
        <v>4.6178100000000001E-38</v>
      </c>
      <c r="H284">
        <v>-9.76051E-2</v>
      </c>
      <c r="I284">
        <v>0.92941300000000004</v>
      </c>
      <c r="J284">
        <v>0.83180799999999999</v>
      </c>
    </row>
    <row r="285" spans="1:10" x14ac:dyDescent="0.25">
      <c r="A285" s="2" t="s">
        <v>699</v>
      </c>
      <c r="B285" s="2" t="s">
        <v>9</v>
      </c>
      <c r="C285" s="3">
        <v>100939504</v>
      </c>
      <c r="D285" s="2" t="s">
        <v>210</v>
      </c>
      <c r="E285" s="1">
        <v>6.8463200000000006E-51</v>
      </c>
      <c r="F285" s="1">
        <v>1.2404300000000001E-50</v>
      </c>
      <c r="G285" s="1">
        <v>9.5378500000000003E-50</v>
      </c>
      <c r="H285">
        <v>-0.16153000000000001</v>
      </c>
      <c r="I285">
        <v>0.87663800000000003</v>
      </c>
      <c r="J285">
        <v>0.71510799999999997</v>
      </c>
    </row>
    <row r="286" spans="1:10" x14ac:dyDescent="0.25">
      <c r="A286" s="2" t="s">
        <v>292</v>
      </c>
      <c r="B286" s="2" t="s">
        <v>9</v>
      </c>
      <c r="C286" s="3">
        <v>100940477</v>
      </c>
      <c r="D286" s="2" t="s">
        <v>293</v>
      </c>
      <c r="E286" s="1">
        <v>1.42665E-11</v>
      </c>
      <c r="F286" s="1">
        <v>4.9030699999999996E-12</v>
      </c>
      <c r="G286" s="1">
        <v>3.7700400000000001E-11</v>
      </c>
      <c r="H286">
        <v>-5.9754099999999997E-2</v>
      </c>
      <c r="I286">
        <v>0.84556500000000001</v>
      </c>
      <c r="J286">
        <v>0.78581100000000004</v>
      </c>
    </row>
    <row r="287" spans="1:10" x14ac:dyDescent="0.25">
      <c r="A287" s="2" t="s">
        <v>602</v>
      </c>
      <c r="B287" s="2" t="s">
        <v>9</v>
      </c>
      <c r="C287" s="3">
        <v>100942812</v>
      </c>
      <c r="D287" s="2" t="s">
        <v>603</v>
      </c>
      <c r="E287" s="1">
        <v>8.5357699999999992E-34</v>
      </c>
      <c r="F287" s="1">
        <v>7.7459700000000006E-34</v>
      </c>
      <c r="G287" s="1">
        <v>5.9559899999999997E-33</v>
      </c>
      <c r="H287">
        <v>-0.11802600000000001</v>
      </c>
      <c r="I287">
        <v>0.89860300000000004</v>
      </c>
      <c r="J287">
        <v>0.78057699999999997</v>
      </c>
    </row>
    <row r="288" spans="1:10" x14ac:dyDescent="0.25">
      <c r="A288" s="2" t="s">
        <v>469</v>
      </c>
      <c r="B288" s="2" t="s">
        <v>9</v>
      </c>
      <c r="C288" s="3">
        <v>100944544</v>
      </c>
      <c r="D288" s="2" t="s">
        <v>34</v>
      </c>
      <c r="E288" s="1">
        <v>2.9698499999999997E-23</v>
      </c>
      <c r="F288" s="1">
        <v>1.7503900000000001E-23</v>
      </c>
      <c r="G288" s="1">
        <v>1.3458999999999999E-22</v>
      </c>
      <c r="H288">
        <v>-5.7903700000000002E-2</v>
      </c>
      <c r="I288">
        <v>0.93534600000000001</v>
      </c>
      <c r="J288">
        <v>0.87744200000000006</v>
      </c>
    </row>
    <row r="289" spans="1:10" x14ac:dyDescent="0.25">
      <c r="A289" s="2" t="s">
        <v>33</v>
      </c>
      <c r="B289" s="2" t="s">
        <v>9</v>
      </c>
      <c r="C289" s="3">
        <v>100945304</v>
      </c>
      <c r="D289" s="2" t="s">
        <v>34</v>
      </c>
      <c r="E289">
        <v>0.42310900000000001</v>
      </c>
      <c r="F289">
        <v>6.00831E-2</v>
      </c>
      <c r="G289">
        <v>0.46198699999999998</v>
      </c>
      <c r="H289">
        <v>9.0408799999999994E-3</v>
      </c>
      <c r="I289">
        <v>0.78727000000000003</v>
      </c>
      <c r="J289">
        <v>0.79631099999999999</v>
      </c>
    </row>
    <row r="290" spans="1:10" x14ac:dyDescent="0.25">
      <c r="A290" s="2" t="s">
        <v>716</v>
      </c>
      <c r="B290" s="2" t="s">
        <v>9</v>
      </c>
      <c r="C290" s="3">
        <v>100949790</v>
      </c>
      <c r="D290" s="2" t="s">
        <v>717</v>
      </c>
      <c r="E290" s="1">
        <v>2.9228699999999999E-57</v>
      </c>
      <c r="F290" s="1">
        <v>6.8049200000000005E-57</v>
      </c>
      <c r="G290" s="1">
        <v>5.2323999999999997E-56</v>
      </c>
      <c r="H290">
        <v>-0.18418899999999999</v>
      </c>
      <c r="I290">
        <v>0.53857500000000003</v>
      </c>
      <c r="J290">
        <v>0.35438599999999998</v>
      </c>
    </row>
    <row r="291" spans="1:10" x14ac:dyDescent="0.25">
      <c r="A291" s="2" t="s">
        <v>458</v>
      </c>
      <c r="B291" s="2" t="s">
        <v>9</v>
      </c>
      <c r="C291" s="3">
        <v>100950220</v>
      </c>
      <c r="D291" s="2" t="s">
        <v>88</v>
      </c>
      <c r="E291" s="1">
        <v>3.79353E-22</v>
      </c>
      <c r="F291" s="1">
        <v>2.1322199999999999E-22</v>
      </c>
      <c r="G291" s="1">
        <v>1.63949E-21</v>
      </c>
      <c r="H291">
        <v>-7.3657399999999998E-2</v>
      </c>
      <c r="I291">
        <v>0.86031500000000005</v>
      </c>
      <c r="J291">
        <v>0.78665700000000005</v>
      </c>
    </row>
    <row r="292" spans="1:10" x14ac:dyDescent="0.25">
      <c r="A292" s="2" t="s">
        <v>393</v>
      </c>
      <c r="B292" s="2" t="s">
        <v>9</v>
      </c>
      <c r="C292" s="3">
        <v>100953372</v>
      </c>
      <c r="D292" s="2" t="s">
        <v>394</v>
      </c>
      <c r="E292" s="1">
        <v>4.7709199999999999E-17</v>
      </c>
      <c r="F292" s="1">
        <v>2.1475100000000001E-17</v>
      </c>
      <c r="G292" s="1">
        <v>1.65125E-16</v>
      </c>
      <c r="H292">
        <v>-3.5708299999999998E-2</v>
      </c>
      <c r="I292">
        <v>0.91869299999999998</v>
      </c>
      <c r="J292">
        <v>0.88298500000000002</v>
      </c>
    </row>
    <row r="293" spans="1:10" x14ac:dyDescent="0.25">
      <c r="A293" s="2" t="s">
        <v>632</v>
      </c>
      <c r="B293" s="2" t="s">
        <v>9</v>
      </c>
      <c r="C293" s="3">
        <v>100953980</v>
      </c>
      <c r="D293" s="2" t="s">
        <v>633</v>
      </c>
      <c r="E293" s="1">
        <v>3.2399399999999999E-37</v>
      </c>
      <c r="F293" s="1">
        <v>3.37747E-37</v>
      </c>
      <c r="G293" s="1">
        <v>2.5969800000000001E-36</v>
      </c>
      <c r="H293">
        <v>-0.121961</v>
      </c>
      <c r="I293">
        <v>0.89173999999999998</v>
      </c>
      <c r="J293">
        <v>0.76977899999999999</v>
      </c>
    </row>
    <row r="294" spans="1:10" x14ac:dyDescent="0.25">
      <c r="A294" s="2" t="s">
        <v>114</v>
      </c>
      <c r="B294" s="2" t="s">
        <v>9</v>
      </c>
      <c r="C294" s="3">
        <v>100954727</v>
      </c>
      <c r="D294" s="2" t="s">
        <v>115</v>
      </c>
      <c r="E294">
        <v>8.7073100000000002E-4</v>
      </c>
      <c r="F294">
        <v>1.71905E-4</v>
      </c>
      <c r="G294">
        <v>1.3217999999999999E-3</v>
      </c>
      <c r="H294">
        <v>-3.7743100000000002E-2</v>
      </c>
      <c r="I294">
        <v>0.81323800000000002</v>
      </c>
      <c r="J294">
        <v>0.77549500000000005</v>
      </c>
    </row>
    <row r="295" spans="1:10" x14ac:dyDescent="0.25">
      <c r="A295" s="2" t="s">
        <v>582</v>
      </c>
      <c r="B295" s="2" t="s">
        <v>9</v>
      </c>
      <c r="C295" s="3">
        <v>100956779</v>
      </c>
      <c r="D295" s="2" t="s">
        <v>583</v>
      </c>
      <c r="E295" s="1">
        <v>3.1816900000000002E-32</v>
      </c>
      <c r="F295" s="1">
        <v>2.7096499999999998E-32</v>
      </c>
      <c r="G295" s="1">
        <v>2.0834900000000002E-31</v>
      </c>
      <c r="H295">
        <v>-0.11693000000000001</v>
      </c>
      <c r="I295">
        <v>0.85493699999999995</v>
      </c>
      <c r="J295">
        <v>0.73800699999999997</v>
      </c>
    </row>
    <row r="296" spans="1:10" x14ac:dyDescent="0.25">
      <c r="A296" s="2" t="s">
        <v>714</v>
      </c>
      <c r="B296" s="2" t="s">
        <v>9</v>
      </c>
      <c r="C296" s="3">
        <v>100961702</v>
      </c>
      <c r="D296" s="2" t="s">
        <v>348</v>
      </c>
      <c r="E296" s="1">
        <v>1.2276000000000001E-56</v>
      </c>
      <c r="F296" s="1">
        <v>2.7936200000000002E-56</v>
      </c>
      <c r="G296" s="1">
        <v>2.1480499999999999E-55</v>
      </c>
      <c r="H296">
        <v>-0.129445</v>
      </c>
      <c r="I296">
        <v>0.89339299999999999</v>
      </c>
      <c r="J296">
        <v>0.76394799999999996</v>
      </c>
    </row>
    <row r="297" spans="1:10" x14ac:dyDescent="0.25">
      <c r="A297" s="2" t="s">
        <v>347</v>
      </c>
      <c r="B297" s="2" t="s">
        <v>9</v>
      </c>
      <c r="C297" s="3">
        <v>100962126</v>
      </c>
      <c r="D297" s="2" t="s">
        <v>348</v>
      </c>
      <c r="E297" s="1">
        <v>1.7117099999999999E-14</v>
      </c>
      <c r="F297" s="1">
        <v>6.8314800000000003E-15</v>
      </c>
      <c r="G297" s="1">
        <v>5.25282E-14</v>
      </c>
      <c r="H297">
        <v>-1.6814099999999998E-2</v>
      </c>
      <c r="I297">
        <v>0.94953799999999999</v>
      </c>
      <c r="J297">
        <v>0.932724</v>
      </c>
    </row>
    <row r="298" spans="1:10" x14ac:dyDescent="0.25">
      <c r="A298" s="2" t="s">
        <v>525</v>
      </c>
      <c r="B298" s="2" t="s">
        <v>9</v>
      </c>
      <c r="C298" s="3">
        <v>100963873</v>
      </c>
      <c r="D298" s="2" t="s">
        <v>88</v>
      </c>
      <c r="E298" s="1">
        <v>1.05685E-26</v>
      </c>
      <c r="F298" s="1">
        <v>7.1889500000000006E-27</v>
      </c>
      <c r="G298" s="1">
        <v>5.52769E-26</v>
      </c>
      <c r="H298">
        <v>-9.2859800000000006E-2</v>
      </c>
      <c r="I298">
        <v>0.937357</v>
      </c>
      <c r="J298">
        <v>0.84449700000000005</v>
      </c>
    </row>
    <row r="299" spans="1:10" x14ac:dyDescent="0.25">
      <c r="A299" s="2" t="s">
        <v>51</v>
      </c>
      <c r="B299" s="2" t="s">
        <v>9</v>
      </c>
      <c r="C299" s="3">
        <v>100965782</v>
      </c>
      <c r="D299" s="2" t="s">
        <v>52</v>
      </c>
      <c r="E299">
        <v>0.25642900000000002</v>
      </c>
      <c r="F299">
        <v>3.7843599999999998E-2</v>
      </c>
      <c r="G299">
        <v>0.29098499999999999</v>
      </c>
      <c r="H299">
        <v>-1.45706E-2</v>
      </c>
      <c r="I299">
        <v>0.68008900000000005</v>
      </c>
      <c r="J299">
        <v>0.66551800000000005</v>
      </c>
    </row>
    <row r="300" spans="1:10" x14ac:dyDescent="0.25">
      <c r="A300" s="2" t="s">
        <v>342</v>
      </c>
      <c r="B300" s="2" t="s">
        <v>9</v>
      </c>
      <c r="C300" s="3">
        <v>100966076</v>
      </c>
      <c r="D300" s="2" t="s">
        <v>52</v>
      </c>
      <c r="E300" s="1">
        <v>2.75972E-14</v>
      </c>
      <c r="F300" s="1">
        <v>1.09048E-14</v>
      </c>
      <c r="G300" s="1">
        <v>8.3848299999999994E-14</v>
      </c>
      <c r="H300">
        <v>-6.0373900000000001E-2</v>
      </c>
      <c r="I300">
        <v>0.86191300000000004</v>
      </c>
      <c r="J300">
        <v>0.801539</v>
      </c>
    </row>
    <row r="301" spans="1:10" x14ac:dyDescent="0.25">
      <c r="A301" s="2" t="s">
        <v>431</v>
      </c>
      <c r="B301" s="2" t="s">
        <v>9</v>
      </c>
      <c r="C301" s="3">
        <v>100966549</v>
      </c>
      <c r="D301" s="2" t="s">
        <v>432</v>
      </c>
      <c r="E301" s="1">
        <v>1.23269E-20</v>
      </c>
      <c r="F301" s="1">
        <v>6.4914100000000002E-21</v>
      </c>
      <c r="G301" s="1">
        <v>4.9913299999999999E-20</v>
      </c>
      <c r="H301">
        <v>-9.1012999999999997E-2</v>
      </c>
      <c r="I301">
        <v>0.86550499999999997</v>
      </c>
      <c r="J301">
        <v>0.77449199999999996</v>
      </c>
    </row>
    <row r="302" spans="1:10" x14ac:dyDescent="0.25">
      <c r="A302" s="2" t="s">
        <v>207</v>
      </c>
      <c r="B302" s="2" t="s">
        <v>9</v>
      </c>
      <c r="C302" s="3">
        <v>100966976</v>
      </c>
      <c r="D302" s="2" t="s">
        <v>208</v>
      </c>
      <c r="E302" s="1">
        <v>5.9821899999999999E-8</v>
      </c>
      <c r="F302" s="1">
        <v>1.6509700000000001E-8</v>
      </c>
      <c r="G302" s="1">
        <v>1.26945E-7</v>
      </c>
      <c r="H302">
        <v>-7.4450699999999995E-2</v>
      </c>
      <c r="I302">
        <v>0.78418600000000005</v>
      </c>
      <c r="J302">
        <v>0.70973600000000003</v>
      </c>
    </row>
    <row r="303" spans="1:10" x14ac:dyDescent="0.25">
      <c r="A303" s="2" t="s">
        <v>47</v>
      </c>
      <c r="B303" s="2" t="s">
        <v>9</v>
      </c>
      <c r="C303" s="3">
        <v>100967263</v>
      </c>
      <c r="D303" s="2" t="s">
        <v>48</v>
      </c>
      <c r="E303">
        <v>0.28022599999999998</v>
      </c>
      <c r="F303">
        <v>4.1088399999999997E-2</v>
      </c>
      <c r="G303">
        <v>0.31593500000000002</v>
      </c>
      <c r="H303">
        <v>1.48933E-2</v>
      </c>
      <c r="I303">
        <v>0.78907899999999997</v>
      </c>
      <c r="J303">
        <v>0.80397300000000005</v>
      </c>
    </row>
    <row r="304" spans="1:10" x14ac:dyDescent="0.25">
      <c r="A304" s="2" t="s">
        <v>630</v>
      </c>
      <c r="B304" s="2" t="s">
        <v>9</v>
      </c>
      <c r="C304" s="3">
        <v>100968263</v>
      </c>
      <c r="D304" s="2" t="s">
        <v>631</v>
      </c>
      <c r="E304" s="1">
        <v>4.14795E-37</v>
      </c>
      <c r="F304" s="1">
        <v>4.3055100000000004E-37</v>
      </c>
      <c r="G304" s="1">
        <v>3.3105700000000001E-36</v>
      </c>
      <c r="H304">
        <v>-0.148511</v>
      </c>
      <c r="I304">
        <v>0.61768100000000004</v>
      </c>
      <c r="J304">
        <v>0.46916999999999998</v>
      </c>
    </row>
    <row r="305" spans="1:10" x14ac:dyDescent="0.25">
      <c r="A305" s="2" t="s">
        <v>122</v>
      </c>
      <c r="B305" s="2" t="s">
        <v>9</v>
      </c>
      <c r="C305" s="3">
        <v>100968998</v>
      </c>
      <c r="D305" s="2" t="s">
        <v>123</v>
      </c>
      <c r="E305">
        <v>3.77516E-4</v>
      </c>
      <c r="F305" s="1">
        <v>7.7109900000000005E-5</v>
      </c>
      <c r="G305">
        <v>5.9290899999999997E-4</v>
      </c>
      <c r="H305">
        <v>-3.8730000000000001E-2</v>
      </c>
      <c r="I305">
        <v>0.80288899999999996</v>
      </c>
      <c r="J305">
        <v>0.76415900000000003</v>
      </c>
    </row>
    <row r="306" spans="1:10" x14ac:dyDescent="0.25">
      <c r="A306" s="2" t="s">
        <v>597</v>
      </c>
      <c r="B306" s="2" t="s">
        <v>9</v>
      </c>
      <c r="C306" s="3">
        <v>100969127</v>
      </c>
      <c r="D306" s="2" t="s">
        <v>75</v>
      </c>
      <c r="E306" s="1">
        <v>3.2531200000000001E-33</v>
      </c>
      <c r="F306" s="1">
        <v>2.8827500000000001E-33</v>
      </c>
      <c r="G306" s="1">
        <v>2.2165899999999999E-32</v>
      </c>
      <c r="H306">
        <v>-0.12196799999999999</v>
      </c>
      <c r="I306">
        <v>0.83748400000000001</v>
      </c>
      <c r="J306">
        <v>0.71551600000000004</v>
      </c>
    </row>
    <row r="307" spans="1:10" x14ac:dyDescent="0.25">
      <c r="A307" s="2" t="s">
        <v>74</v>
      </c>
      <c r="B307" s="2" t="s">
        <v>9</v>
      </c>
      <c r="C307" s="3">
        <v>100969464</v>
      </c>
      <c r="D307" s="2" t="s">
        <v>75</v>
      </c>
      <c r="E307">
        <v>5.7395399999999999E-2</v>
      </c>
      <c r="F307">
        <v>9.3036200000000003E-3</v>
      </c>
      <c r="G307">
        <v>7.1536799999999998E-2</v>
      </c>
      <c r="H307">
        <v>-1.6362600000000001E-2</v>
      </c>
      <c r="I307">
        <v>0.79928299999999997</v>
      </c>
      <c r="J307">
        <v>0.78291999999999995</v>
      </c>
    </row>
    <row r="308" spans="1:10" x14ac:dyDescent="0.25">
      <c r="A308" s="2" t="s">
        <v>461</v>
      </c>
      <c r="B308" s="2" t="s">
        <v>9</v>
      </c>
      <c r="C308" s="3">
        <v>100970202</v>
      </c>
      <c r="D308" s="2" t="s">
        <v>88</v>
      </c>
      <c r="E308" s="1">
        <v>1.63996E-22</v>
      </c>
      <c r="F308" s="1">
        <v>9.3661700000000006E-23</v>
      </c>
      <c r="G308" s="1">
        <v>7.2017799999999999E-22</v>
      </c>
      <c r="H308">
        <v>-0.11425299999999999</v>
      </c>
      <c r="I308">
        <v>0.86049600000000004</v>
      </c>
      <c r="J308">
        <v>0.74624299999999999</v>
      </c>
    </row>
    <row r="309" spans="1:10" x14ac:dyDescent="0.25">
      <c r="A309" s="2" t="s">
        <v>353</v>
      </c>
      <c r="B309" s="2" t="s">
        <v>9</v>
      </c>
      <c r="C309" s="3">
        <v>100970987</v>
      </c>
      <c r="D309" s="2" t="s">
        <v>354</v>
      </c>
      <c r="E309" s="1">
        <v>7.0046499999999999E-15</v>
      </c>
      <c r="F309" s="1">
        <v>2.8502500000000001E-15</v>
      </c>
      <c r="G309" s="1">
        <v>2.1916E-14</v>
      </c>
      <c r="H309">
        <v>-3.9523599999999999E-2</v>
      </c>
      <c r="I309">
        <v>0.92996299999999998</v>
      </c>
      <c r="J309">
        <v>0.89043899999999998</v>
      </c>
    </row>
    <row r="310" spans="1:10" x14ac:dyDescent="0.25">
      <c r="A310" s="2" t="s">
        <v>324</v>
      </c>
      <c r="B310" s="2" t="s">
        <v>9</v>
      </c>
      <c r="C310" s="3">
        <v>100972092</v>
      </c>
      <c r="D310" s="2" t="s">
        <v>325</v>
      </c>
      <c r="E310" s="1">
        <v>2.8547600000000002E-13</v>
      </c>
      <c r="F310" s="1">
        <v>1.07219E-13</v>
      </c>
      <c r="G310" s="1">
        <v>8.2442599999999996E-13</v>
      </c>
      <c r="H310">
        <v>-3.4674999999999997E-2</v>
      </c>
      <c r="I310">
        <v>0.94301299999999999</v>
      </c>
      <c r="J310">
        <v>0.90833799999999998</v>
      </c>
    </row>
    <row r="311" spans="1:10" x14ac:dyDescent="0.25">
      <c r="A311" s="2" t="s">
        <v>287</v>
      </c>
      <c r="B311" s="2" t="s">
        <v>9</v>
      </c>
      <c r="C311" s="3">
        <v>100972123</v>
      </c>
      <c r="D311" s="2" t="s">
        <v>288</v>
      </c>
      <c r="E311" s="1">
        <v>1.7570299999999999E-11</v>
      </c>
      <c r="F311" s="1">
        <v>6.00969E-12</v>
      </c>
      <c r="G311" s="1">
        <v>4.6209399999999997E-11</v>
      </c>
      <c r="H311">
        <v>-2.7299500000000001E-2</v>
      </c>
      <c r="I311">
        <v>0.960318</v>
      </c>
      <c r="J311">
        <v>0.93301900000000004</v>
      </c>
    </row>
    <row r="312" spans="1:10" x14ac:dyDescent="0.25">
      <c r="A312" s="2" t="s">
        <v>356</v>
      </c>
      <c r="B312" s="2" t="s">
        <v>9</v>
      </c>
      <c r="C312" s="3">
        <v>100972325</v>
      </c>
      <c r="D312" s="2" t="s">
        <v>357</v>
      </c>
      <c r="E312" s="1">
        <v>6.5478800000000002E-15</v>
      </c>
      <c r="F312" s="1">
        <v>2.66839E-15</v>
      </c>
      <c r="G312" s="1">
        <v>2.05176E-14</v>
      </c>
      <c r="H312">
        <v>-3.8493699999999999E-2</v>
      </c>
      <c r="I312">
        <v>0.89782899999999999</v>
      </c>
      <c r="J312">
        <v>0.85933499999999996</v>
      </c>
    </row>
    <row r="313" spans="1:10" x14ac:dyDescent="0.25">
      <c r="A313" s="2" t="s">
        <v>509</v>
      </c>
      <c r="B313" s="2" t="s">
        <v>9</v>
      </c>
      <c r="C313" s="3">
        <v>100973231</v>
      </c>
      <c r="D313" s="2" t="s">
        <v>510</v>
      </c>
      <c r="E313" s="1">
        <v>1.1661599999999999E-25</v>
      </c>
      <c r="F313" s="1">
        <v>7.6085100000000005E-26</v>
      </c>
      <c r="G313" s="1">
        <v>5.8502900000000003E-25</v>
      </c>
      <c r="H313">
        <v>-0.10799</v>
      </c>
      <c r="I313">
        <v>0.86890599999999996</v>
      </c>
      <c r="J313">
        <v>0.76091600000000004</v>
      </c>
    </row>
    <row r="314" spans="1:10" x14ac:dyDescent="0.25">
      <c r="A314" s="2" t="s">
        <v>663</v>
      </c>
      <c r="B314" s="2" t="s">
        <v>9</v>
      </c>
      <c r="C314" s="3">
        <v>100974071</v>
      </c>
      <c r="D314" s="2" t="s">
        <v>664</v>
      </c>
      <c r="E314" s="1">
        <v>7.2425200000000001E-44</v>
      </c>
      <c r="F314" s="1">
        <v>9.9091899999999991E-44</v>
      </c>
      <c r="G314" s="1">
        <v>7.6193199999999993E-43</v>
      </c>
      <c r="H314">
        <v>-0.15443699999999999</v>
      </c>
      <c r="I314">
        <v>0.66275799999999996</v>
      </c>
      <c r="J314">
        <v>0.50832100000000002</v>
      </c>
    </row>
    <row r="315" spans="1:10" x14ac:dyDescent="0.25">
      <c r="A315" s="2" t="s">
        <v>434</v>
      </c>
      <c r="B315" s="2" t="s">
        <v>9</v>
      </c>
      <c r="C315" s="3">
        <v>100979649</v>
      </c>
      <c r="D315" s="2" t="s">
        <v>435</v>
      </c>
      <c r="E315" s="1">
        <v>8.1724500000000002E-21</v>
      </c>
      <c r="F315" s="1">
        <v>4.3375199999999998E-21</v>
      </c>
      <c r="G315" s="1">
        <v>3.3351800000000002E-20</v>
      </c>
      <c r="H315">
        <v>-5.7344300000000001E-2</v>
      </c>
      <c r="I315">
        <v>0.89452699999999996</v>
      </c>
      <c r="J315">
        <v>0.83718300000000001</v>
      </c>
    </row>
    <row r="316" spans="1:10" x14ac:dyDescent="0.25">
      <c r="A316" s="2" t="s">
        <v>749</v>
      </c>
      <c r="B316" s="2" t="s">
        <v>9</v>
      </c>
      <c r="C316" s="3">
        <v>100980757</v>
      </c>
      <c r="D316" s="2" t="s">
        <v>644</v>
      </c>
      <c r="E316" s="1">
        <v>3.40917E-76</v>
      </c>
      <c r="F316" s="1">
        <v>1.60433E-75</v>
      </c>
      <c r="G316" s="1">
        <v>1.2335900000000001E-74</v>
      </c>
      <c r="H316">
        <v>-0.247308</v>
      </c>
      <c r="I316">
        <v>0.74192899999999995</v>
      </c>
      <c r="J316">
        <v>0.49462</v>
      </c>
    </row>
    <row r="317" spans="1:10" x14ac:dyDescent="0.25">
      <c r="A317" s="2" t="s">
        <v>643</v>
      </c>
      <c r="B317" s="2" t="s">
        <v>9</v>
      </c>
      <c r="C317" s="3">
        <v>100981051</v>
      </c>
      <c r="D317" s="2" t="s">
        <v>644</v>
      </c>
      <c r="E317" s="1">
        <v>7.9592500000000004E-41</v>
      </c>
      <c r="F317" s="1">
        <v>9.6282700000000005E-41</v>
      </c>
      <c r="G317" s="1">
        <v>7.4033099999999993E-40</v>
      </c>
      <c r="H317">
        <v>-0.122451</v>
      </c>
      <c r="I317">
        <v>0.86101499999999997</v>
      </c>
      <c r="J317">
        <v>0.73856500000000003</v>
      </c>
    </row>
    <row r="318" spans="1:10" x14ac:dyDescent="0.25">
      <c r="A318" s="2" t="s">
        <v>686</v>
      </c>
      <c r="B318" s="2" t="s">
        <v>9</v>
      </c>
      <c r="C318" s="3">
        <v>100981647</v>
      </c>
      <c r="D318" s="2" t="s">
        <v>553</v>
      </c>
      <c r="E318" s="1">
        <v>3.2518400000000002E-48</v>
      </c>
      <c r="F318" s="1">
        <v>5.2987399999999998E-48</v>
      </c>
      <c r="G318" s="1">
        <v>4.0742799999999999E-47</v>
      </c>
      <c r="H318">
        <v>-0.15024199999999999</v>
      </c>
      <c r="I318">
        <v>0.867761</v>
      </c>
      <c r="J318">
        <v>0.71751900000000002</v>
      </c>
    </row>
    <row r="319" spans="1:10" x14ac:dyDescent="0.25">
      <c r="A319" s="2" t="s">
        <v>552</v>
      </c>
      <c r="B319" s="2" t="s">
        <v>9</v>
      </c>
      <c r="C319" s="3">
        <v>100981755</v>
      </c>
      <c r="D319" s="2" t="s">
        <v>553</v>
      </c>
      <c r="E319" s="1">
        <v>1.6826299999999999E-29</v>
      </c>
      <c r="F319" s="1">
        <v>1.28346E-29</v>
      </c>
      <c r="G319" s="1">
        <v>9.8686699999999998E-29</v>
      </c>
      <c r="H319">
        <v>-9.6922099999999997E-2</v>
      </c>
      <c r="I319">
        <v>0.91206799999999999</v>
      </c>
      <c r="J319">
        <v>0.81514600000000004</v>
      </c>
    </row>
    <row r="320" spans="1:10" x14ac:dyDescent="0.25">
      <c r="A320" s="2" t="s">
        <v>211</v>
      </c>
      <c r="B320" s="2" t="s">
        <v>9</v>
      </c>
      <c r="C320" s="3">
        <v>100982247</v>
      </c>
      <c r="D320" s="2" t="s">
        <v>212</v>
      </c>
      <c r="E320" s="1">
        <v>4.7710100000000001E-8</v>
      </c>
      <c r="F320" s="1">
        <v>1.3257300000000001E-8</v>
      </c>
      <c r="G320" s="1">
        <v>1.0193699999999999E-7</v>
      </c>
      <c r="H320">
        <v>-4.53176E-2</v>
      </c>
      <c r="I320">
        <v>0.86982899999999996</v>
      </c>
      <c r="J320">
        <v>0.82451200000000002</v>
      </c>
    </row>
    <row r="321" spans="1:10" x14ac:dyDescent="0.25">
      <c r="A321" s="2" t="s">
        <v>548</v>
      </c>
      <c r="B321" s="2" t="s">
        <v>9</v>
      </c>
      <c r="C321" s="3">
        <v>100982973</v>
      </c>
      <c r="D321" s="2" t="s">
        <v>549</v>
      </c>
      <c r="E321" s="1">
        <v>2.66767E-29</v>
      </c>
      <c r="F321" s="1">
        <v>2.0184099999999999E-29</v>
      </c>
      <c r="G321" s="1">
        <v>1.5519899999999999E-28</v>
      </c>
      <c r="H321">
        <v>-0.12378500000000001</v>
      </c>
      <c r="I321">
        <v>0.72762499999999997</v>
      </c>
      <c r="J321">
        <v>0.60384000000000004</v>
      </c>
    </row>
    <row r="322" spans="1:10" x14ac:dyDescent="0.25">
      <c r="A322" s="2" t="s">
        <v>126</v>
      </c>
      <c r="B322" s="2" t="s">
        <v>9</v>
      </c>
      <c r="C322" s="3">
        <v>100983501</v>
      </c>
      <c r="D322" s="2" t="s">
        <v>127</v>
      </c>
      <c r="E322">
        <v>3.5337200000000002E-4</v>
      </c>
      <c r="F322" s="1">
        <v>7.2357399999999999E-5</v>
      </c>
      <c r="G322">
        <v>5.5636599999999998E-4</v>
      </c>
      <c r="H322">
        <v>-3.3853000000000001E-2</v>
      </c>
      <c r="I322">
        <v>0.77358300000000002</v>
      </c>
      <c r="J322">
        <v>0.73973</v>
      </c>
    </row>
    <row r="323" spans="1:10" x14ac:dyDescent="0.25">
      <c r="A323" s="2" t="s">
        <v>154</v>
      </c>
      <c r="B323" s="2" t="s">
        <v>9</v>
      </c>
      <c r="C323" s="3">
        <v>100983728</v>
      </c>
      <c r="D323" s="2" t="s">
        <v>127</v>
      </c>
      <c r="E323" s="1">
        <v>2.1512600000000001E-5</v>
      </c>
      <c r="F323" s="1">
        <v>4.8967099999999999E-6</v>
      </c>
      <c r="G323" s="1">
        <v>3.7651499999999997E-5</v>
      </c>
      <c r="H323">
        <v>-3.5603200000000002E-2</v>
      </c>
      <c r="I323">
        <v>0.88192099999999995</v>
      </c>
      <c r="J323">
        <v>0.84631800000000001</v>
      </c>
    </row>
    <row r="324" spans="1:10" x14ac:dyDescent="0.25">
      <c r="A324" s="2" t="s">
        <v>214</v>
      </c>
      <c r="B324" s="2" t="s">
        <v>9</v>
      </c>
      <c r="C324" s="3">
        <v>100983923</v>
      </c>
      <c r="D324" s="2" t="s">
        <v>127</v>
      </c>
      <c r="E324" s="1">
        <v>3.7657100000000003E-8</v>
      </c>
      <c r="F324" s="1">
        <v>1.0536700000000001E-8</v>
      </c>
      <c r="G324" s="1">
        <v>8.1018200000000002E-8</v>
      </c>
      <c r="H324">
        <v>-5.3313100000000002E-2</v>
      </c>
      <c r="I324">
        <v>0.84231</v>
      </c>
      <c r="J324">
        <v>0.78899699999999995</v>
      </c>
    </row>
    <row r="325" spans="1:10" x14ac:dyDescent="0.25">
      <c r="A325" s="2" t="s">
        <v>302</v>
      </c>
      <c r="B325" s="2" t="s">
        <v>9</v>
      </c>
      <c r="C325" s="3">
        <v>100984824</v>
      </c>
      <c r="D325" s="2" t="s">
        <v>303</v>
      </c>
      <c r="E325" s="1">
        <v>4.1481700000000001E-12</v>
      </c>
      <c r="F325" s="1">
        <v>1.4676699999999999E-12</v>
      </c>
      <c r="G325" s="1">
        <v>1.1285099999999999E-11</v>
      </c>
      <c r="H325">
        <v>-4.5288599999999998E-2</v>
      </c>
      <c r="I325">
        <v>0.90135500000000002</v>
      </c>
      <c r="J325">
        <v>0.85606599999999999</v>
      </c>
    </row>
    <row r="326" spans="1:10" x14ac:dyDescent="0.25">
      <c r="A326" s="2" t="s">
        <v>381</v>
      </c>
      <c r="B326" s="2" t="s">
        <v>9</v>
      </c>
      <c r="C326" s="3">
        <v>100985401</v>
      </c>
      <c r="D326" s="2" t="s">
        <v>382</v>
      </c>
      <c r="E326" s="1">
        <v>5.3735799999999998E-16</v>
      </c>
      <c r="F326" s="1">
        <v>2.30483E-16</v>
      </c>
      <c r="G326" s="1">
        <v>1.77222E-15</v>
      </c>
      <c r="H326">
        <v>-4.1491300000000002E-2</v>
      </c>
      <c r="I326">
        <v>0.91905599999999998</v>
      </c>
      <c r="J326">
        <v>0.87756400000000001</v>
      </c>
    </row>
    <row r="327" spans="1:10" x14ac:dyDescent="0.25">
      <c r="A327" s="2" t="s">
        <v>623</v>
      </c>
      <c r="B327" s="2" t="s">
        <v>9</v>
      </c>
      <c r="C327" s="3">
        <v>100986030</v>
      </c>
      <c r="D327" s="2" t="s">
        <v>624</v>
      </c>
      <c r="E327" s="1">
        <v>4.1215099999999998E-36</v>
      </c>
      <c r="F327" s="1">
        <v>4.1114099999999999E-36</v>
      </c>
      <c r="G327" s="1">
        <v>3.1613199999999998E-35</v>
      </c>
      <c r="H327">
        <v>-9.6096100000000004E-2</v>
      </c>
      <c r="I327">
        <v>0.87084799999999996</v>
      </c>
      <c r="J327">
        <v>0.774752</v>
      </c>
    </row>
    <row r="328" spans="1:10" x14ac:dyDescent="0.25">
      <c r="A328" s="2" t="s">
        <v>165</v>
      </c>
      <c r="B328" s="2" t="s">
        <v>9</v>
      </c>
      <c r="C328" s="3">
        <v>100986732</v>
      </c>
      <c r="D328" s="2" t="s">
        <v>166</v>
      </c>
      <c r="E328" s="1">
        <v>4.6154800000000004E-6</v>
      </c>
      <c r="F328" s="1">
        <v>1.10789E-6</v>
      </c>
      <c r="G328" s="1">
        <v>8.5187599999999994E-6</v>
      </c>
      <c r="H328">
        <v>-3.3517199999999997E-2</v>
      </c>
      <c r="I328">
        <v>0.88936199999999999</v>
      </c>
      <c r="J328">
        <v>0.85584499999999997</v>
      </c>
    </row>
    <row r="329" spans="1:10" x14ac:dyDescent="0.25">
      <c r="A329" s="2" t="s">
        <v>183</v>
      </c>
      <c r="B329" s="2" t="s">
        <v>9</v>
      </c>
      <c r="C329" s="3">
        <v>100986868</v>
      </c>
      <c r="D329" s="2" t="s">
        <v>166</v>
      </c>
      <c r="E329" s="1">
        <v>1.4282299999999999E-6</v>
      </c>
      <c r="F329" s="1">
        <v>3.5650800000000001E-7</v>
      </c>
      <c r="G329" s="1">
        <v>2.7412399999999999E-6</v>
      </c>
      <c r="H329">
        <v>-5.2377699999999999E-2</v>
      </c>
      <c r="I329">
        <v>0.83450100000000005</v>
      </c>
      <c r="J329">
        <v>0.78212300000000001</v>
      </c>
    </row>
    <row r="330" spans="1:10" x14ac:dyDescent="0.25">
      <c r="A330" s="2" t="s">
        <v>243</v>
      </c>
      <c r="B330" s="2" t="s">
        <v>9</v>
      </c>
      <c r="C330" s="3">
        <v>100987093</v>
      </c>
      <c r="D330" s="2" t="s">
        <v>166</v>
      </c>
      <c r="E330" s="1">
        <v>3.0884599999999999E-9</v>
      </c>
      <c r="F330" s="1">
        <v>9.2785399999999999E-10</v>
      </c>
      <c r="G330" s="1">
        <v>7.1343999999999997E-9</v>
      </c>
      <c r="H330">
        <v>-7.1427500000000005E-2</v>
      </c>
      <c r="I330">
        <v>0.79446899999999998</v>
      </c>
      <c r="J330">
        <v>0.72304100000000004</v>
      </c>
    </row>
    <row r="331" spans="1:10" x14ac:dyDescent="0.25">
      <c r="A331" s="2" t="s">
        <v>683</v>
      </c>
      <c r="B331" s="2" t="s">
        <v>9</v>
      </c>
      <c r="C331" s="3">
        <v>100988505</v>
      </c>
      <c r="D331" s="2" t="s">
        <v>684</v>
      </c>
      <c r="E331" s="1">
        <v>4.9131899999999998E-48</v>
      </c>
      <c r="F331" s="1">
        <v>7.9519499999999998E-48</v>
      </c>
      <c r="G331" s="1">
        <v>6.1143600000000001E-47</v>
      </c>
      <c r="H331">
        <v>-0.13948099999999999</v>
      </c>
      <c r="I331">
        <v>0.91123600000000005</v>
      </c>
      <c r="J331">
        <v>0.77175499999999997</v>
      </c>
    </row>
    <row r="332" spans="1:10" x14ac:dyDescent="0.25">
      <c r="A332" s="2" t="s">
        <v>18</v>
      </c>
      <c r="B332" s="2" t="s">
        <v>9</v>
      </c>
      <c r="C332" s="3">
        <v>100988922</v>
      </c>
      <c r="D332" s="2" t="s">
        <v>20</v>
      </c>
      <c r="E332">
        <v>0.60949600000000004</v>
      </c>
      <c r="F332">
        <v>8.3751699999999998E-2</v>
      </c>
      <c r="G332">
        <v>0.64397899999999997</v>
      </c>
      <c r="H332">
        <v>-5.4028899999999996E-3</v>
      </c>
      <c r="I332">
        <v>0.83689000000000002</v>
      </c>
      <c r="J332">
        <v>0.83148699999999998</v>
      </c>
    </row>
    <row r="333" spans="1:10" x14ac:dyDescent="0.25">
      <c r="A333" s="2" t="s">
        <v>689</v>
      </c>
      <c r="B333" s="2" t="s">
        <v>9</v>
      </c>
      <c r="C333" s="3">
        <v>100990095</v>
      </c>
      <c r="D333" s="2" t="s">
        <v>19</v>
      </c>
      <c r="E333" s="1">
        <v>9.4327399999999996E-49</v>
      </c>
      <c r="F333" s="1">
        <v>1.5698399999999999E-48</v>
      </c>
      <c r="G333" s="1">
        <v>1.2070699999999999E-47</v>
      </c>
      <c r="H333">
        <v>-0.12681000000000001</v>
      </c>
      <c r="I333">
        <v>0.89515199999999995</v>
      </c>
      <c r="J333">
        <v>0.76834199999999997</v>
      </c>
    </row>
    <row r="334" spans="1:10" x14ac:dyDescent="0.25">
      <c r="A334" s="2" t="s">
        <v>245</v>
      </c>
      <c r="B334" s="2" t="s">
        <v>9</v>
      </c>
      <c r="C334" s="3">
        <v>100992162</v>
      </c>
      <c r="D334" s="2" t="s">
        <v>246</v>
      </c>
      <c r="E334" s="1">
        <v>1.44762E-9</v>
      </c>
      <c r="F334" s="1">
        <v>4.4388099999999998E-10</v>
      </c>
      <c r="G334" s="1">
        <v>3.4130600000000002E-9</v>
      </c>
      <c r="H334">
        <v>-1.9871099999999999E-2</v>
      </c>
      <c r="I334">
        <v>0.926369</v>
      </c>
      <c r="J334">
        <v>0.90649800000000003</v>
      </c>
    </row>
    <row r="335" spans="1:10" x14ac:dyDescent="0.25">
      <c r="A335" s="2" t="s">
        <v>385</v>
      </c>
      <c r="B335" s="2" t="s">
        <v>9</v>
      </c>
      <c r="C335" s="3">
        <v>100992170</v>
      </c>
      <c r="D335" s="2" t="s">
        <v>246</v>
      </c>
      <c r="E335" s="1">
        <v>3.2939000000000001E-16</v>
      </c>
      <c r="F335" s="1">
        <v>1.4272199999999999E-16</v>
      </c>
      <c r="G335" s="1">
        <v>1.09741E-15</v>
      </c>
      <c r="H335">
        <v>-3.4864800000000001E-2</v>
      </c>
      <c r="I335">
        <v>0.92029099999999997</v>
      </c>
      <c r="J335">
        <v>0.88542600000000005</v>
      </c>
    </row>
    <row r="336" spans="1:10" x14ac:dyDescent="0.25">
      <c r="A336" s="2" t="s">
        <v>436</v>
      </c>
      <c r="B336" s="2" t="s">
        <v>9</v>
      </c>
      <c r="C336" s="3">
        <v>100992916</v>
      </c>
      <c r="D336" s="2" t="s">
        <v>336</v>
      </c>
      <c r="E336" s="1">
        <v>7.8600099999999995E-21</v>
      </c>
      <c r="F336" s="1">
        <v>4.17505E-21</v>
      </c>
      <c r="G336" s="1">
        <v>3.21026E-20</v>
      </c>
      <c r="H336">
        <v>-0.115817</v>
      </c>
      <c r="I336">
        <v>0.78983700000000001</v>
      </c>
      <c r="J336">
        <v>0.67402099999999998</v>
      </c>
    </row>
    <row r="337" spans="1:10" x14ac:dyDescent="0.25">
      <c r="A337" s="2" t="s">
        <v>391</v>
      </c>
      <c r="B337" s="2" t="s">
        <v>9</v>
      </c>
      <c r="C337" s="3">
        <v>100993209</v>
      </c>
      <c r="D337" s="2" t="s">
        <v>336</v>
      </c>
      <c r="E337" s="1">
        <v>7.3776999999999998E-17</v>
      </c>
      <c r="F337" s="1">
        <v>3.2925100000000001E-17</v>
      </c>
      <c r="G337" s="1">
        <v>2.5316600000000001E-16</v>
      </c>
      <c r="H337">
        <v>-8.4548999999999999E-2</v>
      </c>
      <c r="I337">
        <v>0.82640400000000003</v>
      </c>
      <c r="J337">
        <v>0.74185500000000004</v>
      </c>
    </row>
    <row r="338" spans="1:10" x14ac:dyDescent="0.25">
      <c r="A338" s="2" t="s">
        <v>335</v>
      </c>
      <c r="B338" s="2" t="s">
        <v>9</v>
      </c>
      <c r="C338" s="3">
        <v>100993253</v>
      </c>
      <c r="D338" s="2" t="s">
        <v>336</v>
      </c>
      <c r="E338" s="1">
        <v>1.2664700000000001E-13</v>
      </c>
      <c r="F338" s="1">
        <v>4.8422699999999997E-14</v>
      </c>
      <c r="G338" s="1">
        <v>3.7232900000000002E-13</v>
      </c>
      <c r="H338">
        <v>-6.2170700000000002E-2</v>
      </c>
      <c r="I338">
        <v>0.86644699999999997</v>
      </c>
      <c r="J338">
        <v>0.80427599999999999</v>
      </c>
    </row>
    <row r="339" spans="1:10" x14ac:dyDescent="0.25">
      <c r="A339" s="2" t="s">
        <v>586</v>
      </c>
      <c r="B339" s="2" t="s">
        <v>9</v>
      </c>
      <c r="C339" s="3">
        <v>101004108</v>
      </c>
      <c r="D339" s="2" t="s">
        <v>13</v>
      </c>
      <c r="E339" s="1">
        <v>2.6068799999999999E-32</v>
      </c>
      <c r="F339" s="1">
        <v>2.22829E-32</v>
      </c>
      <c r="G339" s="1">
        <v>1.7133700000000001E-31</v>
      </c>
      <c r="H339">
        <v>-8.2224599999999995E-2</v>
      </c>
      <c r="I339">
        <v>0.89250499999999999</v>
      </c>
      <c r="J339">
        <v>0.81028</v>
      </c>
    </row>
    <row r="340" spans="1:10" x14ac:dyDescent="0.25">
      <c r="A340" s="2" t="s">
        <v>540</v>
      </c>
      <c r="B340" s="2" t="s">
        <v>9</v>
      </c>
      <c r="C340" s="3">
        <v>101004913</v>
      </c>
      <c r="D340" s="2" t="s">
        <v>13</v>
      </c>
      <c r="E340" s="1">
        <v>9.5474200000000004E-29</v>
      </c>
      <c r="F340" s="1">
        <v>7.0590500000000002E-29</v>
      </c>
      <c r="G340" s="1">
        <v>5.4278000000000002E-28</v>
      </c>
      <c r="H340">
        <v>-7.9599400000000001E-2</v>
      </c>
      <c r="I340">
        <v>0.90804099999999999</v>
      </c>
      <c r="J340">
        <v>0.82844099999999998</v>
      </c>
    </row>
    <row r="341" spans="1:10" x14ac:dyDescent="0.25">
      <c r="A341" s="2" t="s">
        <v>612</v>
      </c>
      <c r="B341" s="2" t="s">
        <v>9</v>
      </c>
      <c r="C341" s="3">
        <v>101005149</v>
      </c>
      <c r="D341" s="2" t="s">
        <v>13</v>
      </c>
      <c r="E341" s="1">
        <v>3.0528399999999998E-35</v>
      </c>
      <c r="F341" s="1">
        <v>2.9358100000000001E-35</v>
      </c>
      <c r="G341" s="1">
        <v>2.2573800000000001E-34</v>
      </c>
      <c r="H341">
        <v>-0.14618300000000001</v>
      </c>
      <c r="I341">
        <v>0.44693500000000003</v>
      </c>
      <c r="J341">
        <v>0.30075200000000002</v>
      </c>
    </row>
    <row r="342" spans="1:10" x14ac:dyDescent="0.25">
      <c r="A342" s="2" t="s">
        <v>50</v>
      </c>
      <c r="B342" s="2" t="s">
        <v>9</v>
      </c>
      <c r="C342" s="3">
        <v>101005173</v>
      </c>
      <c r="D342" s="2" t="s">
        <v>13</v>
      </c>
      <c r="E342">
        <v>0.264872</v>
      </c>
      <c r="F342">
        <v>3.8999100000000002E-2</v>
      </c>
      <c r="G342">
        <v>0.29987000000000003</v>
      </c>
      <c r="H342">
        <v>1.2426299999999999E-2</v>
      </c>
      <c r="I342">
        <v>0.27004499999999998</v>
      </c>
      <c r="J342">
        <v>0.28247100000000003</v>
      </c>
    </row>
    <row r="343" spans="1:10" x14ac:dyDescent="0.25">
      <c r="A343" s="2" t="s">
        <v>442</v>
      </c>
      <c r="B343" s="2" t="s">
        <v>9</v>
      </c>
      <c r="C343" s="3">
        <v>101018143</v>
      </c>
      <c r="D343" s="2" t="s">
        <v>13</v>
      </c>
      <c r="E343" s="1">
        <v>3.7988600000000004E-21</v>
      </c>
      <c r="F343" s="1">
        <v>2.0453799999999998E-21</v>
      </c>
      <c r="G343" s="1">
        <v>1.5727199999999999E-20</v>
      </c>
      <c r="H343">
        <v>-8.2872399999999999E-2</v>
      </c>
      <c r="I343">
        <v>0.84460599999999997</v>
      </c>
      <c r="J343">
        <v>0.76173299999999999</v>
      </c>
    </row>
    <row r="344" spans="1:10" x14ac:dyDescent="0.25">
      <c r="A344" s="2" t="s">
        <v>622</v>
      </c>
      <c r="B344" s="2" t="s">
        <v>9</v>
      </c>
      <c r="C344" s="3">
        <v>101021418</v>
      </c>
      <c r="D344" s="2" t="s">
        <v>416</v>
      </c>
      <c r="E344" s="1">
        <v>4.1874300000000001E-36</v>
      </c>
      <c r="F344" s="1">
        <v>4.17596E-36</v>
      </c>
      <c r="G344" s="1">
        <v>3.2109499999999998E-35</v>
      </c>
      <c r="H344">
        <v>-9.95529E-2</v>
      </c>
      <c r="I344">
        <v>0.89555600000000002</v>
      </c>
      <c r="J344">
        <v>0.79600300000000002</v>
      </c>
    </row>
    <row r="345" spans="1:10" x14ac:dyDescent="0.25">
      <c r="A345" s="2" t="s">
        <v>762</v>
      </c>
      <c r="B345" s="2" t="s">
        <v>9</v>
      </c>
      <c r="C345" s="3">
        <v>101021590</v>
      </c>
      <c r="D345" s="2" t="s">
        <v>416</v>
      </c>
      <c r="E345" s="1">
        <v>6.5420999999999996E-87</v>
      </c>
      <c r="F345" s="1">
        <v>4.4780099999999999E-86</v>
      </c>
      <c r="G345" s="1">
        <v>3.4432100000000002E-85</v>
      </c>
      <c r="H345">
        <v>-0.21340899999999999</v>
      </c>
      <c r="I345">
        <v>0.81765900000000002</v>
      </c>
      <c r="J345">
        <v>0.60424999999999995</v>
      </c>
    </row>
    <row r="346" spans="1:10" x14ac:dyDescent="0.25">
      <c r="A346" s="2" t="s">
        <v>415</v>
      </c>
      <c r="B346" s="2" t="s">
        <v>9</v>
      </c>
      <c r="C346" s="3">
        <v>101021645</v>
      </c>
      <c r="D346" s="2" t="s">
        <v>416</v>
      </c>
      <c r="E346" s="1">
        <v>8.8096999999999998E-19</v>
      </c>
      <c r="F346" s="1">
        <v>4.2824300000000001E-19</v>
      </c>
      <c r="G346" s="1">
        <v>3.2928200000000002E-18</v>
      </c>
      <c r="H346">
        <v>-2.5638000000000001E-2</v>
      </c>
      <c r="I346">
        <v>0.934782</v>
      </c>
      <c r="J346">
        <v>0.90914399999999995</v>
      </c>
    </row>
    <row r="347" spans="1:10" x14ac:dyDescent="0.25">
      <c r="A347" s="2" t="s">
        <v>388</v>
      </c>
      <c r="B347" s="2" t="s">
        <v>9</v>
      </c>
      <c r="C347" s="3">
        <v>101022007</v>
      </c>
      <c r="D347" s="2" t="s">
        <v>389</v>
      </c>
      <c r="E347" s="1">
        <v>1.62514E-16</v>
      </c>
      <c r="F347" s="1">
        <v>7.14167E-17</v>
      </c>
      <c r="G347" s="1">
        <v>5.4913299999999996E-16</v>
      </c>
      <c r="H347">
        <v>-3.01295E-2</v>
      </c>
      <c r="I347">
        <v>0.935917</v>
      </c>
      <c r="J347">
        <v>0.90578700000000001</v>
      </c>
    </row>
    <row r="348" spans="1:10" x14ac:dyDescent="0.25">
      <c r="A348" s="2" t="s">
        <v>751</v>
      </c>
      <c r="B348" s="2" t="s">
        <v>9</v>
      </c>
      <c r="C348" s="3">
        <v>101022053</v>
      </c>
      <c r="D348" s="2" t="s">
        <v>389</v>
      </c>
      <c r="E348" s="1">
        <v>1.8856799999999999E-79</v>
      </c>
      <c r="F348" s="1">
        <v>9.9009099999999994E-79</v>
      </c>
      <c r="G348" s="1">
        <v>7.6129499999999996E-78</v>
      </c>
      <c r="H348">
        <v>-0.17013300000000001</v>
      </c>
      <c r="I348">
        <v>0.85219900000000004</v>
      </c>
      <c r="J348">
        <v>0.68206699999999998</v>
      </c>
    </row>
    <row r="349" spans="1:10" x14ac:dyDescent="0.25">
      <c r="A349" s="2" t="s">
        <v>702</v>
      </c>
      <c r="B349" s="2" t="s">
        <v>9</v>
      </c>
      <c r="C349" s="3">
        <v>101022085</v>
      </c>
      <c r="D349" s="2" t="s">
        <v>389</v>
      </c>
      <c r="E349" s="1">
        <v>1.26824E-51</v>
      </c>
      <c r="F349" s="1">
        <v>2.3647599999999999E-51</v>
      </c>
      <c r="G349" s="1">
        <v>1.8182999999999999E-50</v>
      </c>
      <c r="H349">
        <v>-0.125498</v>
      </c>
      <c r="I349">
        <v>0.90468899999999997</v>
      </c>
      <c r="J349">
        <v>0.77919099999999997</v>
      </c>
    </row>
    <row r="350" spans="1:10" x14ac:dyDescent="0.25">
      <c r="A350" s="2" t="s">
        <v>676</v>
      </c>
      <c r="B350" s="2" t="s">
        <v>9</v>
      </c>
      <c r="C350" s="3">
        <v>101022150</v>
      </c>
      <c r="D350" s="2" t="s">
        <v>389</v>
      </c>
      <c r="E350" s="1">
        <v>5.2049200000000001E-46</v>
      </c>
      <c r="F350" s="1">
        <v>7.7685900000000005E-46</v>
      </c>
      <c r="G350" s="1">
        <v>5.9733800000000004E-45</v>
      </c>
      <c r="H350">
        <v>-0.103213</v>
      </c>
      <c r="I350">
        <v>0.89288699999999999</v>
      </c>
      <c r="J350">
        <v>0.78967399999999999</v>
      </c>
    </row>
    <row r="351" spans="1:10" x14ac:dyDescent="0.25">
      <c r="A351" s="2" t="s">
        <v>705</v>
      </c>
      <c r="B351" s="2" t="s">
        <v>9</v>
      </c>
      <c r="C351" s="3">
        <v>101023077</v>
      </c>
      <c r="D351" s="2" t="s">
        <v>371</v>
      </c>
      <c r="E351" s="1">
        <v>1.56314E-52</v>
      </c>
      <c r="F351" s="1">
        <v>3.0220800000000002E-52</v>
      </c>
      <c r="G351" s="1">
        <v>2.3237200000000001E-51</v>
      </c>
      <c r="H351">
        <v>-0.13000600000000001</v>
      </c>
      <c r="I351">
        <v>0.91222199999999998</v>
      </c>
      <c r="J351">
        <v>0.78221600000000002</v>
      </c>
    </row>
    <row r="352" spans="1:10" x14ac:dyDescent="0.25">
      <c r="A352" s="2" t="s">
        <v>662</v>
      </c>
      <c r="B352" s="2" t="s">
        <v>9</v>
      </c>
      <c r="C352" s="3">
        <v>101023158</v>
      </c>
      <c r="D352" s="2" t="s">
        <v>371</v>
      </c>
      <c r="E352" s="1">
        <v>2.0160400000000002E-43</v>
      </c>
      <c r="F352" s="1">
        <v>2.7100900000000001E-43</v>
      </c>
      <c r="G352" s="1">
        <v>2.0838299999999998E-42</v>
      </c>
      <c r="H352">
        <v>-8.3481200000000005E-2</v>
      </c>
      <c r="I352">
        <v>0.91859400000000002</v>
      </c>
      <c r="J352">
        <v>0.83511299999999999</v>
      </c>
    </row>
    <row r="353" spans="1:10" x14ac:dyDescent="0.25">
      <c r="A353" s="2" t="s">
        <v>673</v>
      </c>
      <c r="B353" s="2" t="s">
        <v>9</v>
      </c>
      <c r="C353" s="3">
        <v>101023190</v>
      </c>
      <c r="D353" s="2" t="s">
        <v>371</v>
      </c>
      <c r="E353" s="1">
        <v>1.6650899999999999E-45</v>
      </c>
      <c r="F353" s="1">
        <v>2.4354799999999999E-45</v>
      </c>
      <c r="G353" s="1">
        <v>1.8726800000000001E-44</v>
      </c>
      <c r="H353">
        <v>-0.12869800000000001</v>
      </c>
      <c r="I353">
        <v>0.87722100000000003</v>
      </c>
      <c r="J353">
        <v>0.74852300000000005</v>
      </c>
    </row>
    <row r="354" spans="1:10" x14ac:dyDescent="0.25">
      <c r="A354" s="2" t="s">
        <v>634</v>
      </c>
      <c r="B354" s="2" t="s">
        <v>9</v>
      </c>
      <c r="C354" s="3">
        <v>101023217</v>
      </c>
      <c r="D354" s="2" t="s">
        <v>371</v>
      </c>
      <c r="E354" s="1">
        <v>6.7925700000000003E-38</v>
      </c>
      <c r="F354" s="1">
        <v>7.2790400000000002E-38</v>
      </c>
      <c r="G354" s="1">
        <v>5.5969599999999998E-37</v>
      </c>
      <c r="H354">
        <v>-7.9107300000000005E-2</v>
      </c>
      <c r="I354">
        <v>0.95097399999999999</v>
      </c>
      <c r="J354">
        <v>0.87186699999999995</v>
      </c>
    </row>
    <row r="355" spans="1:10" x14ac:dyDescent="0.25">
      <c r="A355" s="2" t="s">
        <v>742</v>
      </c>
      <c r="B355" s="2" t="s">
        <v>9</v>
      </c>
      <c r="C355" s="3">
        <v>101023311</v>
      </c>
      <c r="D355" s="2" t="s">
        <v>371</v>
      </c>
      <c r="E355" s="1">
        <v>2.5589599999999999E-71</v>
      </c>
      <c r="F355" s="1">
        <v>1.0120700000000001E-70</v>
      </c>
      <c r="G355" s="1">
        <v>7.7819199999999997E-70</v>
      </c>
      <c r="H355">
        <v>-0.15035699999999999</v>
      </c>
      <c r="I355">
        <v>0.90384399999999998</v>
      </c>
      <c r="J355">
        <v>0.75348800000000005</v>
      </c>
    </row>
    <row r="356" spans="1:10" x14ac:dyDescent="0.25">
      <c r="A356" s="2" t="s">
        <v>370</v>
      </c>
      <c r="B356" s="2" t="s">
        <v>9</v>
      </c>
      <c r="C356" s="3">
        <v>101023383</v>
      </c>
      <c r="D356" s="2" t="s">
        <v>371</v>
      </c>
      <c r="E356" s="1">
        <v>1.0654699999999999E-15</v>
      </c>
      <c r="F356" s="1">
        <v>4.5088299999999999E-16</v>
      </c>
      <c r="G356" s="1">
        <v>3.4669E-15</v>
      </c>
      <c r="H356">
        <v>-8.26934E-3</v>
      </c>
      <c r="I356">
        <v>0.97075199999999995</v>
      </c>
      <c r="J356">
        <v>0.96248299999999998</v>
      </c>
    </row>
    <row r="357" spans="1:10" x14ac:dyDescent="0.25">
      <c r="A357" s="2" t="s">
        <v>428</v>
      </c>
      <c r="B357" s="2" t="s">
        <v>9</v>
      </c>
      <c r="C357" s="3">
        <v>101023443</v>
      </c>
      <c r="D357" s="2" t="s">
        <v>262</v>
      </c>
      <c r="E357" s="1">
        <v>5.8190000000000001E-20</v>
      </c>
      <c r="F357" s="1">
        <v>2.9791300000000003E-20</v>
      </c>
      <c r="G357" s="1">
        <v>2.2907000000000001E-19</v>
      </c>
      <c r="H357">
        <v>-5.1498700000000001E-2</v>
      </c>
      <c r="I357">
        <v>0.97354300000000005</v>
      </c>
      <c r="J357">
        <v>0.92204399999999997</v>
      </c>
    </row>
    <row r="358" spans="1:10" x14ac:dyDescent="0.25">
      <c r="A358" s="2" t="s">
        <v>666</v>
      </c>
      <c r="B358" s="2" t="s">
        <v>9</v>
      </c>
      <c r="C358" s="3">
        <v>101023647</v>
      </c>
      <c r="D358" s="2" t="s">
        <v>263</v>
      </c>
      <c r="E358" s="1">
        <v>4.32613E-44</v>
      </c>
      <c r="F358" s="1">
        <v>5.97177E-44</v>
      </c>
      <c r="G358" s="1">
        <v>4.5917800000000003E-43</v>
      </c>
      <c r="H358">
        <v>-0.108223</v>
      </c>
      <c r="I358">
        <v>0.87491699999999994</v>
      </c>
      <c r="J358">
        <v>0.76669399999999999</v>
      </c>
    </row>
    <row r="359" spans="1:10" x14ac:dyDescent="0.25">
      <c r="A359" s="2" t="s">
        <v>271</v>
      </c>
      <c r="B359" s="2" t="s">
        <v>9</v>
      </c>
      <c r="C359" s="3">
        <v>101023659</v>
      </c>
      <c r="D359" s="2" t="s">
        <v>263</v>
      </c>
      <c r="E359" s="1">
        <v>1.2667599999999999E-10</v>
      </c>
      <c r="F359" s="1">
        <v>4.13436E-11</v>
      </c>
      <c r="G359" s="1">
        <v>3.1789699999999998E-10</v>
      </c>
      <c r="H359">
        <v>-1.77486E-2</v>
      </c>
      <c r="I359">
        <v>0.97444200000000003</v>
      </c>
      <c r="J359">
        <v>0.95669300000000002</v>
      </c>
    </row>
    <row r="360" spans="1:10" x14ac:dyDescent="0.25">
      <c r="A360" s="2" t="s">
        <v>539</v>
      </c>
      <c r="B360" s="2" t="s">
        <v>9</v>
      </c>
      <c r="C360" s="3">
        <v>101023682</v>
      </c>
      <c r="D360" s="2" t="s">
        <v>263</v>
      </c>
      <c r="E360" s="1">
        <v>1.2324499999999999E-28</v>
      </c>
      <c r="F360" s="1">
        <v>9.0714200000000004E-29</v>
      </c>
      <c r="G360" s="1">
        <v>6.9751500000000002E-28</v>
      </c>
      <c r="H360">
        <v>-4.2779400000000002E-2</v>
      </c>
      <c r="I360">
        <v>0.95123800000000003</v>
      </c>
      <c r="J360">
        <v>0.90845799999999999</v>
      </c>
    </row>
    <row r="361" spans="1:10" x14ac:dyDescent="0.25">
      <c r="A361" s="2" t="s">
        <v>379</v>
      </c>
      <c r="B361" s="2" t="s">
        <v>9</v>
      </c>
      <c r="C361" s="3">
        <v>101023702</v>
      </c>
      <c r="D361" s="2" t="s">
        <v>263</v>
      </c>
      <c r="E361" s="1">
        <v>6.5858500000000003E-16</v>
      </c>
      <c r="F361" s="1">
        <v>2.8139200000000001E-16</v>
      </c>
      <c r="G361" s="1">
        <v>2.1636600000000001E-15</v>
      </c>
      <c r="H361">
        <v>-2.92965E-2</v>
      </c>
      <c r="I361">
        <v>0.93915000000000004</v>
      </c>
      <c r="J361">
        <v>0.90985400000000005</v>
      </c>
    </row>
    <row r="362" spans="1:10" x14ac:dyDescent="0.25">
      <c r="A362" s="2" t="s">
        <v>530</v>
      </c>
      <c r="B362" s="2" t="s">
        <v>9</v>
      </c>
      <c r="C362" s="3">
        <v>101023725</v>
      </c>
      <c r="D362" s="2" t="s">
        <v>263</v>
      </c>
      <c r="E362" s="1">
        <v>2.8549700000000001E-27</v>
      </c>
      <c r="F362" s="1">
        <v>1.9880999999999998E-27</v>
      </c>
      <c r="G362" s="1">
        <v>1.52868E-26</v>
      </c>
      <c r="H362">
        <v>-5.0706599999999998E-2</v>
      </c>
      <c r="I362">
        <v>0.92994699999999997</v>
      </c>
      <c r="J362">
        <v>0.87924100000000005</v>
      </c>
    </row>
    <row r="363" spans="1:10" x14ac:dyDescent="0.25">
      <c r="A363" s="2" t="s">
        <v>328</v>
      </c>
      <c r="B363" s="2" t="s">
        <v>9</v>
      </c>
      <c r="C363" s="3">
        <v>101023780</v>
      </c>
      <c r="D363" s="2" t="s">
        <v>263</v>
      </c>
      <c r="E363" s="1">
        <v>1.87549E-13</v>
      </c>
      <c r="F363" s="1">
        <v>7.1104699999999994E-14</v>
      </c>
      <c r="G363" s="1">
        <v>5.4673400000000002E-13</v>
      </c>
      <c r="H363">
        <v>-3.5321699999999998E-2</v>
      </c>
      <c r="I363">
        <v>0.91132100000000005</v>
      </c>
      <c r="J363">
        <v>0.876</v>
      </c>
    </row>
    <row r="364" spans="1:10" x14ac:dyDescent="0.25">
      <c r="A364" s="2" t="s">
        <v>261</v>
      </c>
      <c r="B364" s="2" t="s">
        <v>9</v>
      </c>
      <c r="C364" s="3">
        <v>101023784</v>
      </c>
      <c r="D364" s="2" t="s">
        <v>263</v>
      </c>
      <c r="E364" s="1">
        <v>2.6987500000000001E-10</v>
      </c>
      <c r="F364" s="1">
        <v>8.6413500000000006E-11</v>
      </c>
      <c r="G364" s="1">
        <v>6.6444599999999998E-10</v>
      </c>
      <c r="H364">
        <v>-2.0522100000000001E-2</v>
      </c>
      <c r="I364">
        <v>0.95038699999999998</v>
      </c>
      <c r="J364">
        <v>0.92986500000000005</v>
      </c>
    </row>
    <row r="365" spans="1:10" x14ac:dyDescent="0.25">
      <c r="A365" s="2" t="s">
        <v>733</v>
      </c>
      <c r="B365" s="2" t="s">
        <v>9</v>
      </c>
      <c r="C365" s="3">
        <v>101023807</v>
      </c>
      <c r="D365" s="2" t="s">
        <v>263</v>
      </c>
      <c r="E365" s="1">
        <v>1.8556599999999999E-64</v>
      </c>
      <c r="F365" s="1">
        <v>5.6848600000000002E-64</v>
      </c>
      <c r="G365" s="1">
        <v>4.37117E-63</v>
      </c>
      <c r="H365">
        <v>-0.15088399999999999</v>
      </c>
      <c r="I365">
        <v>0.94171700000000003</v>
      </c>
      <c r="J365">
        <v>0.79083300000000001</v>
      </c>
    </row>
    <row r="366" spans="1:10" x14ac:dyDescent="0.25">
      <c r="A366" s="2" t="s">
        <v>771</v>
      </c>
      <c r="B366" s="2" t="s">
        <v>9</v>
      </c>
      <c r="C366" s="3">
        <v>101023848</v>
      </c>
      <c r="D366" s="2" t="s">
        <v>263</v>
      </c>
      <c r="E366" s="1">
        <v>2.0773E-100</v>
      </c>
      <c r="F366" s="1">
        <v>2.2618099999999999E-99</v>
      </c>
      <c r="G366" s="1">
        <v>1.7391299999999999E-98</v>
      </c>
      <c r="H366">
        <v>-0.25025399999999998</v>
      </c>
      <c r="I366">
        <v>0.87809199999999998</v>
      </c>
      <c r="J366">
        <v>0.62783800000000001</v>
      </c>
    </row>
    <row r="367" spans="1:10" x14ac:dyDescent="0.25">
      <c r="A367" s="2" t="s">
        <v>649</v>
      </c>
      <c r="B367" s="2" t="s">
        <v>9</v>
      </c>
      <c r="C367" s="3">
        <v>101023915</v>
      </c>
      <c r="D367" s="2" t="s">
        <v>650</v>
      </c>
      <c r="E367" s="1">
        <v>1.9371900000000001E-41</v>
      </c>
      <c r="F367" s="1">
        <v>2.4044500000000002E-41</v>
      </c>
      <c r="G367" s="1">
        <v>1.8488099999999998E-40</v>
      </c>
      <c r="H367">
        <v>-8.7835300000000005E-2</v>
      </c>
      <c r="I367">
        <v>0.86000799999999999</v>
      </c>
      <c r="J367">
        <v>0.77217199999999997</v>
      </c>
    </row>
    <row r="368" spans="1:10" x14ac:dyDescent="0.25">
      <c r="A368" s="2" t="s">
        <v>752</v>
      </c>
      <c r="B368" s="2" t="s">
        <v>9</v>
      </c>
      <c r="C368" s="3">
        <v>101024338</v>
      </c>
      <c r="D368" s="2" t="s">
        <v>753</v>
      </c>
      <c r="E368" s="1">
        <v>8.9185999999999993E-80</v>
      </c>
      <c r="F368" s="1">
        <v>4.7390899999999999E-79</v>
      </c>
      <c r="G368" s="1">
        <v>3.6439599999999998E-78</v>
      </c>
      <c r="H368">
        <v>-0.21903700000000001</v>
      </c>
      <c r="I368">
        <v>0.83551699999999995</v>
      </c>
      <c r="J368">
        <v>0.61648000000000003</v>
      </c>
    </row>
    <row r="369" spans="1:10" x14ac:dyDescent="0.25">
      <c r="A369" s="2" t="s">
        <v>514</v>
      </c>
      <c r="B369" s="2" t="s">
        <v>9</v>
      </c>
      <c r="C369" s="3">
        <v>101025039</v>
      </c>
      <c r="D369" s="2" t="s">
        <v>515</v>
      </c>
      <c r="E369" s="1">
        <v>4.41478E-26</v>
      </c>
      <c r="F369" s="1">
        <v>2.93033E-26</v>
      </c>
      <c r="G369" s="1">
        <v>2.2531700000000001E-25</v>
      </c>
      <c r="H369">
        <v>-4.1817600000000003E-2</v>
      </c>
      <c r="I369">
        <v>0.95216699999999999</v>
      </c>
      <c r="J369">
        <v>0.91034899999999996</v>
      </c>
    </row>
    <row r="370" spans="1:10" x14ac:dyDescent="0.25">
      <c r="A370" s="2" t="s">
        <v>620</v>
      </c>
      <c r="B370" s="2" t="s">
        <v>9</v>
      </c>
      <c r="C370" s="3">
        <v>101025159</v>
      </c>
      <c r="D370" s="2" t="s">
        <v>621</v>
      </c>
      <c r="E370" s="1">
        <v>5.3150099999999998E-36</v>
      </c>
      <c r="F370" s="1">
        <v>5.2753900000000002E-36</v>
      </c>
      <c r="G370" s="1">
        <v>4.0563200000000001E-35</v>
      </c>
      <c r="H370">
        <v>-0.110982</v>
      </c>
      <c r="I370">
        <v>0.93044300000000002</v>
      </c>
      <c r="J370">
        <v>0.81946099999999999</v>
      </c>
    </row>
    <row r="371" spans="1:10" x14ac:dyDescent="0.25">
      <c r="A371" s="2" t="s">
        <v>613</v>
      </c>
      <c r="B371" s="2" t="s">
        <v>9</v>
      </c>
      <c r="C371" s="3">
        <v>101025331</v>
      </c>
      <c r="D371" s="2" t="s">
        <v>206</v>
      </c>
      <c r="E371" s="1">
        <v>1.6870799999999999E-35</v>
      </c>
      <c r="F371" s="1">
        <v>1.6396100000000001E-35</v>
      </c>
      <c r="G371" s="1">
        <v>1.26072E-34</v>
      </c>
      <c r="H371">
        <v>-0.104688</v>
      </c>
      <c r="I371">
        <v>0.88465800000000006</v>
      </c>
      <c r="J371">
        <v>0.77997000000000005</v>
      </c>
    </row>
    <row r="372" spans="1:10" x14ac:dyDescent="0.25">
      <c r="A372" s="2" t="s">
        <v>369</v>
      </c>
      <c r="B372" s="2" t="s">
        <v>9</v>
      </c>
      <c r="C372" s="3">
        <v>101025405</v>
      </c>
      <c r="D372" s="2" t="s">
        <v>206</v>
      </c>
      <c r="E372" s="1">
        <v>1.07575E-15</v>
      </c>
      <c r="F372" s="1">
        <v>4.5515200000000004E-16</v>
      </c>
      <c r="G372" s="1">
        <v>3.4997300000000002E-15</v>
      </c>
      <c r="H372">
        <v>-4.5548400000000003E-2</v>
      </c>
      <c r="I372">
        <v>0.88791100000000001</v>
      </c>
      <c r="J372">
        <v>0.84236299999999997</v>
      </c>
    </row>
    <row r="373" spans="1:10" x14ac:dyDescent="0.25">
      <c r="A373" s="2" t="s">
        <v>390</v>
      </c>
      <c r="B373" s="2" t="s">
        <v>9</v>
      </c>
      <c r="C373" s="3">
        <v>101025501</v>
      </c>
      <c r="D373" s="2" t="s">
        <v>206</v>
      </c>
      <c r="E373" s="1">
        <v>8.4009200000000004E-17</v>
      </c>
      <c r="F373" s="1">
        <v>3.7393800000000002E-17</v>
      </c>
      <c r="G373" s="1">
        <v>2.8752599999999999E-16</v>
      </c>
      <c r="H373">
        <v>-4.7013399999999997E-2</v>
      </c>
      <c r="I373">
        <v>0.92674999999999996</v>
      </c>
      <c r="J373">
        <v>0.87973699999999999</v>
      </c>
    </row>
    <row r="374" spans="1:10" x14ac:dyDescent="0.25">
      <c r="A374" s="2" t="s">
        <v>205</v>
      </c>
      <c r="B374" s="2" t="s">
        <v>9</v>
      </c>
      <c r="C374" s="3">
        <v>101025559</v>
      </c>
      <c r="D374" s="2" t="s">
        <v>206</v>
      </c>
      <c r="E374" s="1">
        <v>6.2263299999999996E-8</v>
      </c>
      <c r="F374" s="1">
        <v>1.7162799999999999E-8</v>
      </c>
      <c r="G374" s="1">
        <v>1.3196700000000001E-7</v>
      </c>
      <c r="H374">
        <v>5.66575E-2</v>
      </c>
      <c r="I374">
        <v>0.62448700000000001</v>
      </c>
      <c r="J374">
        <v>0.68114399999999997</v>
      </c>
    </row>
    <row r="375" spans="1:10" x14ac:dyDescent="0.25">
      <c r="A375" s="2" t="s">
        <v>405</v>
      </c>
      <c r="B375" s="2" t="s">
        <v>9</v>
      </c>
      <c r="C375" s="3">
        <v>101025656</v>
      </c>
      <c r="D375" s="2" t="s">
        <v>406</v>
      </c>
      <c r="E375" s="1">
        <v>8.1706500000000005E-18</v>
      </c>
      <c r="F375" s="1">
        <v>3.8071799999999998E-18</v>
      </c>
      <c r="G375" s="1">
        <v>2.92739E-17</v>
      </c>
      <c r="H375">
        <v>-8.6853E-2</v>
      </c>
      <c r="I375">
        <v>0.64185000000000003</v>
      </c>
      <c r="J375">
        <v>0.55499699999999996</v>
      </c>
    </row>
    <row r="376" spans="1:10" x14ac:dyDescent="0.25">
      <c r="A376" s="2" t="s">
        <v>193</v>
      </c>
      <c r="B376" s="2" t="s">
        <v>9</v>
      </c>
      <c r="C376" s="3">
        <v>101025794</v>
      </c>
      <c r="D376" s="2" t="s">
        <v>194</v>
      </c>
      <c r="E376" s="1">
        <v>2.3404900000000001E-7</v>
      </c>
      <c r="F376" s="1">
        <v>6.1943800000000004E-8</v>
      </c>
      <c r="G376" s="1">
        <v>4.7629500000000002E-7</v>
      </c>
      <c r="H376">
        <v>4.6162500000000002E-2</v>
      </c>
      <c r="I376">
        <v>0.47071299999999999</v>
      </c>
      <c r="J376">
        <v>0.516876</v>
      </c>
    </row>
    <row r="377" spans="1:10" x14ac:dyDescent="0.25">
      <c r="A377" s="2" t="s">
        <v>168</v>
      </c>
      <c r="B377" s="2" t="s">
        <v>9</v>
      </c>
      <c r="C377" s="3">
        <v>101025853</v>
      </c>
      <c r="D377" s="2" t="s">
        <v>68</v>
      </c>
      <c r="E377" s="1">
        <v>3.8509599999999998E-6</v>
      </c>
      <c r="F377" s="1">
        <v>9.3027199999999998E-7</v>
      </c>
      <c r="G377" s="1">
        <v>7.153E-6</v>
      </c>
      <c r="H377">
        <v>5.0472499999999997E-2</v>
      </c>
      <c r="I377">
        <v>0.53232299999999999</v>
      </c>
      <c r="J377">
        <v>0.58279499999999995</v>
      </c>
    </row>
    <row r="378" spans="1:10" x14ac:dyDescent="0.25">
      <c r="A378" s="2" t="s">
        <v>67</v>
      </c>
      <c r="B378" s="2" t="s">
        <v>9</v>
      </c>
      <c r="C378" s="3">
        <v>101025926</v>
      </c>
      <c r="D378" s="2" t="s">
        <v>68</v>
      </c>
      <c r="E378">
        <v>0.107997</v>
      </c>
      <c r="F378">
        <v>1.6873200000000001E-2</v>
      </c>
      <c r="G378">
        <v>0.129741</v>
      </c>
      <c r="H378">
        <v>2.4893100000000001E-2</v>
      </c>
      <c r="I378">
        <v>0.66187300000000004</v>
      </c>
      <c r="J378">
        <v>0.68676599999999999</v>
      </c>
    </row>
    <row r="379" spans="1:10" x14ac:dyDescent="0.25">
      <c r="A379" s="2" t="s">
        <v>508</v>
      </c>
      <c r="B379" s="2" t="s">
        <v>9</v>
      </c>
      <c r="C379" s="3">
        <v>101025992</v>
      </c>
      <c r="D379" s="2" t="s">
        <v>68</v>
      </c>
      <c r="E379" s="1">
        <v>1.5316299999999999E-25</v>
      </c>
      <c r="F379" s="1">
        <v>9.9464599999999997E-26</v>
      </c>
      <c r="G379" s="1">
        <v>7.6479699999999998E-25</v>
      </c>
      <c r="H379">
        <v>0.12908900000000001</v>
      </c>
      <c r="I379">
        <v>0.58227099999999998</v>
      </c>
      <c r="J379">
        <v>0.71135999999999999</v>
      </c>
    </row>
    <row r="380" spans="1:10" x14ac:dyDescent="0.25">
      <c r="A380" s="2" t="s">
        <v>179</v>
      </c>
      <c r="B380" s="2" t="s">
        <v>9</v>
      </c>
      <c r="C380" s="3">
        <v>101026068</v>
      </c>
      <c r="D380" s="2" t="s">
        <v>68</v>
      </c>
      <c r="E380" s="1">
        <v>2.0784899999999998E-6</v>
      </c>
      <c r="F380" s="1">
        <v>5.1250600000000002E-7</v>
      </c>
      <c r="G380" s="1">
        <v>3.9407299999999998E-6</v>
      </c>
      <c r="H380">
        <v>5.4282799999999999E-2</v>
      </c>
      <c r="I380">
        <v>0.54335699999999998</v>
      </c>
      <c r="J380">
        <v>0.59763999999999995</v>
      </c>
    </row>
    <row r="381" spans="1:10" x14ac:dyDescent="0.25">
      <c r="A381" s="2" t="s">
        <v>289</v>
      </c>
      <c r="B381" s="2" t="s">
        <v>9</v>
      </c>
      <c r="C381" s="3">
        <v>101026593</v>
      </c>
      <c r="D381" s="2" t="s">
        <v>290</v>
      </c>
      <c r="E381" s="1">
        <v>1.7527299999999999E-11</v>
      </c>
      <c r="F381" s="1">
        <v>5.9954299999999996E-12</v>
      </c>
      <c r="G381" s="1">
        <v>4.6099700000000002E-11</v>
      </c>
      <c r="H381">
        <v>-5.9585600000000002E-2</v>
      </c>
      <c r="I381">
        <v>0.69321999999999995</v>
      </c>
      <c r="J381">
        <v>0.63363400000000003</v>
      </c>
    </row>
    <row r="382" spans="1:10" x14ac:dyDescent="0.25">
      <c r="A382" s="2" t="s">
        <v>423</v>
      </c>
      <c r="B382" s="2" t="s">
        <v>9</v>
      </c>
      <c r="C382" s="3">
        <v>101026690</v>
      </c>
      <c r="D382" s="2" t="s">
        <v>290</v>
      </c>
      <c r="E382" s="1">
        <v>2.0274000000000001E-19</v>
      </c>
      <c r="F382" s="1">
        <v>1.01331E-19</v>
      </c>
      <c r="G382" s="1">
        <v>7.7914900000000002E-19</v>
      </c>
      <c r="H382">
        <v>-6.3479900000000006E-2</v>
      </c>
      <c r="I382">
        <v>0.93411299999999997</v>
      </c>
      <c r="J382">
        <v>0.87063299999999999</v>
      </c>
    </row>
    <row r="383" spans="1:10" x14ac:dyDescent="0.25">
      <c r="A383" s="2" t="s">
        <v>761</v>
      </c>
      <c r="B383" s="2" t="s">
        <v>9</v>
      </c>
      <c r="C383" s="3">
        <v>101027023</v>
      </c>
      <c r="D383" s="2" t="s">
        <v>180</v>
      </c>
      <c r="E383" s="1">
        <v>5.00857E-84</v>
      </c>
      <c r="F383" s="1">
        <v>3.0936799999999998E-83</v>
      </c>
      <c r="G383" s="1">
        <v>2.37878E-82</v>
      </c>
      <c r="H383">
        <v>-0.23061000000000001</v>
      </c>
      <c r="I383">
        <v>0.775007</v>
      </c>
      <c r="J383">
        <v>0.54439700000000002</v>
      </c>
    </row>
    <row r="384" spans="1:10" x14ac:dyDescent="0.25">
      <c r="A384" s="2" t="s">
        <v>449</v>
      </c>
      <c r="B384" s="2" t="s">
        <v>9</v>
      </c>
      <c r="C384" s="3">
        <v>101029266</v>
      </c>
      <c r="D384" s="2" t="s">
        <v>222</v>
      </c>
      <c r="E384" s="1">
        <v>1.0665900000000001E-21</v>
      </c>
      <c r="F384" s="1">
        <v>5.8800399999999996E-22</v>
      </c>
      <c r="G384" s="1">
        <v>4.52124E-21</v>
      </c>
      <c r="H384">
        <v>-7.0199700000000004E-2</v>
      </c>
      <c r="I384">
        <v>0.89513200000000004</v>
      </c>
      <c r="J384">
        <v>0.82493300000000003</v>
      </c>
    </row>
    <row r="385" spans="1:10" x14ac:dyDescent="0.25">
      <c r="A385" s="2" t="s">
        <v>311</v>
      </c>
      <c r="B385" s="2" t="s">
        <v>9</v>
      </c>
      <c r="C385" s="3">
        <v>101029420</v>
      </c>
      <c r="D385" s="2" t="s">
        <v>222</v>
      </c>
      <c r="E385" s="1">
        <v>1.9037499999999998E-12</v>
      </c>
      <c r="F385" s="1">
        <v>6.8540799999999996E-13</v>
      </c>
      <c r="G385" s="1">
        <v>5.2701999999999999E-12</v>
      </c>
      <c r="H385">
        <v>-3.6075000000000003E-2</v>
      </c>
      <c r="I385">
        <v>0.96793600000000002</v>
      </c>
      <c r="J385">
        <v>0.93186100000000005</v>
      </c>
    </row>
    <row r="386" spans="1:10" x14ac:dyDescent="0.25">
      <c r="A386" s="2" t="s">
        <v>478</v>
      </c>
      <c r="B386" s="2" t="s">
        <v>9</v>
      </c>
      <c r="C386" s="3">
        <v>101029489</v>
      </c>
      <c r="D386" s="2" t="s">
        <v>222</v>
      </c>
      <c r="E386" s="1">
        <v>1.11982E-23</v>
      </c>
      <c r="F386" s="1">
        <v>6.7194299999999999E-24</v>
      </c>
      <c r="G386" s="1">
        <v>5.1666700000000002E-23</v>
      </c>
      <c r="H386">
        <v>-7.2934299999999994E-2</v>
      </c>
      <c r="I386">
        <v>0.94001699999999999</v>
      </c>
      <c r="J386">
        <v>0.86708200000000002</v>
      </c>
    </row>
    <row r="387" spans="1:10" x14ac:dyDescent="0.25">
      <c r="A387" s="2" t="s">
        <v>440</v>
      </c>
      <c r="B387" s="2" t="s">
        <v>9</v>
      </c>
      <c r="C387" s="3">
        <v>101029509</v>
      </c>
      <c r="D387" s="2" t="s">
        <v>222</v>
      </c>
      <c r="E387" s="1">
        <v>5.4693799999999999E-21</v>
      </c>
      <c r="F387" s="1">
        <v>2.9243400000000001E-21</v>
      </c>
      <c r="G387" s="1">
        <v>2.24856E-20</v>
      </c>
      <c r="H387">
        <v>-7.5818899999999995E-2</v>
      </c>
      <c r="I387">
        <v>0.79506200000000005</v>
      </c>
      <c r="J387">
        <v>0.71924299999999997</v>
      </c>
    </row>
    <row r="388" spans="1:10" x14ac:dyDescent="0.25">
      <c r="A388" s="2" t="s">
        <v>221</v>
      </c>
      <c r="B388" s="2" t="s">
        <v>9</v>
      </c>
      <c r="C388" s="3">
        <v>101029569</v>
      </c>
      <c r="D388" s="2" t="s">
        <v>222</v>
      </c>
      <c r="E388" s="1">
        <v>3.3449200000000001E-8</v>
      </c>
      <c r="F388" s="1">
        <v>9.3923899999999992E-9</v>
      </c>
      <c r="G388" s="1">
        <v>7.2219400000000001E-8</v>
      </c>
      <c r="H388">
        <v>-9.15967E-3</v>
      </c>
      <c r="I388">
        <v>0.95249200000000001</v>
      </c>
      <c r="J388">
        <v>0.94333199999999995</v>
      </c>
    </row>
    <row r="389" spans="1:10" x14ac:dyDescent="0.25">
      <c r="A389" s="2" t="s">
        <v>352</v>
      </c>
      <c r="B389" s="2" t="s">
        <v>9</v>
      </c>
      <c r="C389" s="3">
        <v>101029572</v>
      </c>
      <c r="D389" s="2" t="s">
        <v>222</v>
      </c>
      <c r="E389" s="1">
        <v>1.11168E-14</v>
      </c>
      <c r="F389" s="1">
        <v>4.4788899999999997E-15</v>
      </c>
      <c r="G389" s="1">
        <v>3.4438799999999998E-14</v>
      </c>
      <c r="H389">
        <v>-2.64689E-2</v>
      </c>
      <c r="I389">
        <v>0.91474800000000001</v>
      </c>
      <c r="J389">
        <v>0.88827900000000004</v>
      </c>
    </row>
    <row r="390" spans="1:10" x14ac:dyDescent="0.25">
      <c r="A390" s="2" t="s">
        <v>425</v>
      </c>
      <c r="B390" s="2" t="s">
        <v>9</v>
      </c>
      <c r="C390" s="3">
        <v>101029691</v>
      </c>
      <c r="D390" s="2" t="s">
        <v>222</v>
      </c>
      <c r="E390" s="1">
        <v>6.3044600000000004E-20</v>
      </c>
      <c r="F390" s="1">
        <v>3.2227599999999998E-20</v>
      </c>
      <c r="G390" s="1">
        <v>2.4780300000000002E-19</v>
      </c>
      <c r="H390">
        <v>-7.8463699999999997E-2</v>
      </c>
      <c r="I390">
        <v>0.86102900000000004</v>
      </c>
      <c r="J390">
        <v>0.78256499999999996</v>
      </c>
    </row>
    <row r="391" spans="1:10" x14ac:dyDescent="0.25">
      <c r="A391" s="2" t="s">
        <v>489</v>
      </c>
      <c r="B391" s="2" t="s">
        <v>9</v>
      </c>
      <c r="C391" s="3">
        <v>101030004</v>
      </c>
      <c r="D391" s="2" t="s">
        <v>490</v>
      </c>
      <c r="E391" s="1">
        <v>4.1821499999999999E-24</v>
      </c>
      <c r="F391" s="1">
        <v>2.5546899999999999E-24</v>
      </c>
      <c r="G391" s="1">
        <v>1.9643300000000001E-23</v>
      </c>
      <c r="H391">
        <v>-4.8994599999999999E-2</v>
      </c>
      <c r="I391">
        <v>0.93633599999999995</v>
      </c>
      <c r="J391">
        <v>0.88734100000000005</v>
      </c>
    </row>
    <row r="392" spans="1:10" x14ac:dyDescent="0.25">
      <c r="A392" s="2" t="s">
        <v>523</v>
      </c>
      <c r="B392" s="2" t="s">
        <v>9</v>
      </c>
      <c r="C392" s="3">
        <v>101030072</v>
      </c>
      <c r="D392" s="2" t="s">
        <v>490</v>
      </c>
      <c r="E392" s="1">
        <v>1.7565199999999999E-26</v>
      </c>
      <c r="F392" s="1">
        <v>1.18438E-26</v>
      </c>
      <c r="G392" s="1">
        <v>9.1068400000000002E-26</v>
      </c>
      <c r="H392">
        <v>-4.9248500000000001E-2</v>
      </c>
      <c r="I392">
        <v>0.880019</v>
      </c>
      <c r="J392">
        <v>0.83077100000000004</v>
      </c>
    </row>
    <row r="393" spans="1:10" x14ac:dyDescent="0.25">
      <c r="A393" s="2" t="s">
        <v>619</v>
      </c>
      <c r="B393" s="2" t="s">
        <v>9</v>
      </c>
      <c r="C393" s="3">
        <v>101031245</v>
      </c>
      <c r="D393" s="2" t="s">
        <v>38</v>
      </c>
      <c r="E393" s="1">
        <v>5.4670900000000001E-36</v>
      </c>
      <c r="F393" s="1">
        <v>5.4230900000000003E-36</v>
      </c>
      <c r="G393" s="1">
        <v>4.1698899999999999E-35</v>
      </c>
      <c r="H393">
        <v>0.103676</v>
      </c>
      <c r="I393">
        <v>0.57078700000000004</v>
      </c>
      <c r="J393">
        <v>0.67446300000000003</v>
      </c>
    </row>
    <row r="394" spans="1:10" x14ac:dyDescent="0.25">
      <c r="A394" s="2" t="s">
        <v>294</v>
      </c>
      <c r="B394" s="2" t="s">
        <v>9</v>
      </c>
      <c r="C394" s="3">
        <v>101031322</v>
      </c>
      <c r="D394" s="2" t="s">
        <v>38</v>
      </c>
      <c r="E394" s="1">
        <v>1.40243E-11</v>
      </c>
      <c r="F394" s="1">
        <v>4.8220999999999998E-12</v>
      </c>
      <c r="G394" s="1">
        <v>3.7077799999999999E-11</v>
      </c>
      <c r="H394">
        <v>4.7878900000000002E-2</v>
      </c>
      <c r="I394">
        <v>0.77459699999999998</v>
      </c>
      <c r="J394">
        <v>0.82247599999999998</v>
      </c>
    </row>
    <row r="395" spans="1:10" x14ac:dyDescent="0.25">
      <c r="A395" s="2" t="s">
        <v>70</v>
      </c>
      <c r="B395" s="2" t="s">
        <v>9</v>
      </c>
      <c r="C395" s="3">
        <v>101031422</v>
      </c>
      <c r="D395" s="2" t="s">
        <v>38</v>
      </c>
      <c r="E395">
        <v>9.4564300000000004E-2</v>
      </c>
      <c r="F395">
        <v>1.48921E-2</v>
      </c>
      <c r="G395">
        <v>0.114508</v>
      </c>
      <c r="H395">
        <v>-4.8663600000000001E-3</v>
      </c>
      <c r="I395">
        <v>0.94505600000000001</v>
      </c>
      <c r="J395">
        <v>0.94018900000000005</v>
      </c>
    </row>
    <row r="396" spans="1:10" x14ac:dyDescent="0.25">
      <c r="A396" s="2" t="s">
        <v>766</v>
      </c>
      <c r="B396" s="2" t="s">
        <v>9</v>
      </c>
      <c r="C396" s="3">
        <v>101031868</v>
      </c>
      <c r="D396" s="2" t="s">
        <v>38</v>
      </c>
      <c r="E396" s="1">
        <v>5.4343100000000001E-94</v>
      </c>
      <c r="F396" s="1">
        <v>4.7435900000000002E-93</v>
      </c>
      <c r="G396" s="1">
        <v>3.6474100000000001E-92</v>
      </c>
      <c r="H396">
        <v>-0.251834</v>
      </c>
      <c r="I396">
        <v>0.84197200000000005</v>
      </c>
      <c r="J396">
        <v>0.59013800000000005</v>
      </c>
    </row>
    <row r="397" spans="1:10" x14ac:dyDescent="0.25">
      <c r="A397" s="2" t="s">
        <v>321</v>
      </c>
      <c r="B397" s="2" t="s">
        <v>9</v>
      </c>
      <c r="C397" s="3">
        <v>101031886</v>
      </c>
      <c r="D397" s="2" t="s">
        <v>38</v>
      </c>
      <c r="E397" s="1">
        <v>5.2026199999999999E-13</v>
      </c>
      <c r="F397" s="1">
        <v>1.92813E-13</v>
      </c>
      <c r="G397" s="1">
        <v>1.48257E-12</v>
      </c>
      <c r="H397">
        <v>-2.6053E-2</v>
      </c>
      <c r="I397">
        <v>0.94087799999999999</v>
      </c>
      <c r="J397">
        <v>0.914825</v>
      </c>
    </row>
    <row r="398" spans="1:10" x14ac:dyDescent="0.25">
      <c r="A398" s="2" t="s">
        <v>195</v>
      </c>
      <c r="B398" s="2" t="s">
        <v>9</v>
      </c>
      <c r="C398" s="3">
        <v>101031894</v>
      </c>
      <c r="D398" s="2" t="s">
        <v>38</v>
      </c>
      <c r="E398" s="1">
        <v>2.0515599999999999E-7</v>
      </c>
      <c r="F398" s="1">
        <v>5.4505100000000003E-8</v>
      </c>
      <c r="G398" s="1">
        <v>4.1909700000000001E-7</v>
      </c>
      <c r="H398">
        <v>-2.0550700000000002E-2</v>
      </c>
      <c r="I398">
        <v>0.89171199999999995</v>
      </c>
      <c r="J398">
        <v>0.87116099999999996</v>
      </c>
    </row>
    <row r="399" spans="1:10" x14ac:dyDescent="0.25">
      <c r="A399" s="2" t="s">
        <v>37</v>
      </c>
      <c r="B399" s="2" t="s">
        <v>9</v>
      </c>
      <c r="C399" s="3">
        <v>101031970</v>
      </c>
      <c r="D399" s="2" t="s">
        <v>38</v>
      </c>
      <c r="E399">
        <v>0.39157700000000001</v>
      </c>
      <c r="F399">
        <v>5.5955400000000002E-2</v>
      </c>
      <c r="G399">
        <v>0.43024899999999999</v>
      </c>
      <c r="H399">
        <v>-2.18915E-3</v>
      </c>
      <c r="I399">
        <v>0.93513999999999997</v>
      </c>
      <c r="J399">
        <v>0.93295099999999997</v>
      </c>
    </row>
    <row r="400" spans="1:10" x14ac:dyDescent="0.25">
      <c r="A400" s="2" t="s">
        <v>192</v>
      </c>
      <c r="B400" s="2" t="s">
        <v>9</v>
      </c>
      <c r="C400" s="3">
        <v>101031979</v>
      </c>
      <c r="D400" s="2" t="s">
        <v>38</v>
      </c>
      <c r="E400" s="1">
        <v>2.5996200000000001E-7</v>
      </c>
      <c r="F400" s="1">
        <v>6.8585199999999999E-8</v>
      </c>
      <c r="G400" s="1">
        <v>5.2736100000000001E-7</v>
      </c>
      <c r="H400">
        <v>-2.4548199999999999E-2</v>
      </c>
      <c r="I400">
        <v>0.94049199999999999</v>
      </c>
      <c r="J400">
        <v>0.91594399999999998</v>
      </c>
    </row>
    <row r="401" spans="1:10" x14ac:dyDescent="0.25">
      <c r="A401" s="2" t="s">
        <v>366</v>
      </c>
      <c r="B401" s="2" t="s">
        <v>9</v>
      </c>
      <c r="C401" s="3">
        <v>101032005</v>
      </c>
      <c r="D401" s="2" t="s">
        <v>38</v>
      </c>
      <c r="E401" s="1">
        <v>1.3388400000000001E-15</v>
      </c>
      <c r="F401" s="1">
        <v>5.63897E-16</v>
      </c>
      <c r="G401" s="1">
        <v>4.3358900000000003E-15</v>
      </c>
      <c r="H401">
        <v>-6.9851399999999994E-2</v>
      </c>
      <c r="I401">
        <v>0.82340800000000003</v>
      </c>
      <c r="J401">
        <v>0.75355700000000003</v>
      </c>
    </row>
    <row r="402" spans="1:10" x14ac:dyDescent="0.25">
      <c r="A402" s="2" t="s">
        <v>757</v>
      </c>
      <c r="B402" s="2" t="s">
        <v>9</v>
      </c>
      <c r="C402" s="3">
        <v>101032814</v>
      </c>
      <c r="D402" s="2" t="s">
        <v>30</v>
      </c>
      <c r="E402" s="1">
        <v>6.1333100000000002E-82</v>
      </c>
      <c r="F402" s="1">
        <v>3.5165100000000002E-81</v>
      </c>
      <c r="G402" s="1">
        <v>2.70389E-80</v>
      </c>
      <c r="H402">
        <v>-0.228598</v>
      </c>
      <c r="I402">
        <v>0.81761700000000004</v>
      </c>
      <c r="J402">
        <v>0.58901899999999996</v>
      </c>
    </row>
    <row r="403" spans="1:10" x14ac:dyDescent="0.25">
      <c r="A403" s="2" t="s">
        <v>570</v>
      </c>
      <c r="B403" s="2" t="s">
        <v>9</v>
      </c>
      <c r="C403" s="3">
        <v>101033095</v>
      </c>
      <c r="D403" s="2" t="s">
        <v>30</v>
      </c>
      <c r="E403" s="1">
        <v>4.9420999999999996E-31</v>
      </c>
      <c r="F403" s="1">
        <v>4.0137600000000002E-31</v>
      </c>
      <c r="G403" s="1">
        <v>3.0862399999999999E-30</v>
      </c>
      <c r="H403">
        <v>-0.10040499999999999</v>
      </c>
      <c r="I403">
        <v>0.89719700000000002</v>
      </c>
      <c r="J403">
        <v>0.79679199999999994</v>
      </c>
    </row>
    <row r="404" spans="1:10" x14ac:dyDescent="0.25">
      <c r="A404" s="2" t="s">
        <v>608</v>
      </c>
      <c r="B404" s="2" t="s">
        <v>9</v>
      </c>
      <c r="C404" s="3">
        <v>101033282</v>
      </c>
      <c r="D404" s="2" t="s">
        <v>30</v>
      </c>
      <c r="E404" s="1">
        <v>5.4587199999999999E-34</v>
      </c>
      <c r="F404" s="1">
        <v>4.9915800000000002E-34</v>
      </c>
      <c r="G404" s="1">
        <v>3.8380899999999999E-33</v>
      </c>
      <c r="H404">
        <v>-0.116565</v>
      </c>
      <c r="I404">
        <v>0.89966500000000005</v>
      </c>
      <c r="J404">
        <v>0.78310000000000002</v>
      </c>
    </row>
    <row r="405" spans="1:10" x14ac:dyDescent="0.25">
      <c r="A405" s="2" t="s">
        <v>29</v>
      </c>
      <c r="B405" s="2" t="s">
        <v>9</v>
      </c>
      <c r="C405" s="3">
        <v>101033555</v>
      </c>
      <c r="D405" s="2" t="s">
        <v>30</v>
      </c>
      <c r="E405">
        <v>0.45860499999999998</v>
      </c>
      <c r="F405">
        <v>6.4684000000000005E-2</v>
      </c>
      <c r="G405">
        <v>0.49736399999999997</v>
      </c>
      <c r="H405">
        <v>-4.8262699999999997E-3</v>
      </c>
      <c r="I405">
        <v>0.913968</v>
      </c>
      <c r="J405">
        <v>0.90914099999999998</v>
      </c>
    </row>
    <row r="406" spans="1:10" x14ac:dyDescent="0.25">
      <c r="A406" s="2" t="s">
        <v>320</v>
      </c>
      <c r="B406" s="2" t="s">
        <v>9</v>
      </c>
      <c r="C406" s="3">
        <v>101033689</v>
      </c>
      <c r="D406" s="2" t="s">
        <v>30</v>
      </c>
      <c r="E406" s="1">
        <v>6.68328E-13</v>
      </c>
      <c r="F406" s="1">
        <v>2.4629399999999999E-13</v>
      </c>
      <c r="G406" s="1">
        <v>1.8937900000000002E-12</v>
      </c>
      <c r="H406">
        <v>-7.0233199999999996E-2</v>
      </c>
      <c r="I406">
        <v>0.85047899999999998</v>
      </c>
      <c r="J406">
        <v>0.780246</v>
      </c>
    </row>
    <row r="407" spans="1:10" x14ac:dyDescent="0.25">
      <c r="A407" s="2" t="s">
        <v>89</v>
      </c>
      <c r="B407" s="2" t="s">
        <v>9</v>
      </c>
      <c r="C407" s="3">
        <v>101033714</v>
      </c>
      <c r="D407" s="2" t="s">
        <v>30</v>
      </c>
      <c r="E407">
        <v>2.3119199999999999E-2</v>
      </c>
      <c r="F407">
        <v>3.9335200000000002E-3</v>
      </c>
      <c r="G407">
        <v>3.0245399999999999E-2</v>
      </c>
      <c r="H407">
        <v>2.0548799999999999E-2</v>
      </c>
      <c r="I407">
        <v>0.71281600000000001</v>
      </c>
      <c r="J407">
        <v>0.73336400000000002</v>
      </c>
    </row>
    <row r="408" spans="1:10" x14ac:dyDescent="0.25">
      <c r="A408" s="2" t="s">
        <v>273</v>
      </c>
      <c r="B408" s="2" t="s">
        <v>9</v>
      </c>
      <c r="C408" s="3">
        <v>101033742</v>
      </c>
      <c r="D408" s="2" t="s">
        <v>30</v>
      </c>
      <c r="E408" s="1">
        <v>1.1368800000000001E-10</v>
      </c>
      <c r="F408" s="1">
        <v>3.7195499999999998E-11</v>
      </c>
      <c r="G408" s="1">
        <v>2.86001E-10</v>
      </c>
      <c r="H408">
        <v>-6.74014E-2</v>
      </c>
      <c r="I408">
        <v>0.76131700000000002</v>
      </c>
      <c r="J408">
        <v>0.69391599999999998</v>
      </c>
    </row>
    <row r="409" spans="1:10" x14ac:dyDescent="0.25">
      <c r="A409" s="2" t="s">
        <v>738</v>
      </c>
      <c r="B409" s="2" t="s">
        <v>9</v>
      </c>
      <c r="C409" s="3">
        <v>101033787</v>
      </c>
      <c r="D409" s="2" t="s">
        <v>30</v>
      </c>
      <c r="E409" s="1">
        <v>1.8622899999999999E-68</v>
      </c>
      <c r="F409" s="1">
        <v>6.6273200000000002E-68</v>
      </c>
      <c r="G409" s="1">
        <v>5.0958400000000002E-67</v>
      </c>
      <c r="H409">
        <v>-0.23339399999999999</v>
      </c>
      <c r="I409">
        <v>0.79137199999999996</v>
      </c>
      <c r="J409">
        <v>0.55797799999999997</v>
      </c>
    </row>
    <row r="410" spans="1:10" x14ac:dyDescent="0.25">
      <c r="A410" s="2" t="s">
        <v>367</v>
      </c>
      <c r="B410" s="2" t="s">
        <v>9</v>
      </c>
      <c r="C410" s="3">
        <v>101038792</v>
      </c>
      <c r="D410" s="2" t="s">
        <v>368</v>
      </c>
      <c r="E410" s="1">
        <v>1.32371E-15</v>
      </c>
      <c r="F410" s="1">
        <v>5.5768700000000004E-16</v>
      </c>
      <c r="G410" s="1">
        <v>4.2881400000000003E-15</v>
      </c>
      <c r="H410">
        <v>-3.8036E-2</v>
      </c>
      <c r="I410">
        <v>0.92601599999999995</v>
      </c>
      <c r="J410">
        <v>0.88797999999999999</v>
      </c>
    </row>
    <row r="411" spans="1:10" x14ac:dyDescent="0.25">
      <c r="A411" s="2" t="s">
        <v>758</v>
      </c>
      <c r="B411" s="2" t="s">
        <v>9</v>
      </c>
      <c r="C411" s="3">
        <v>101039185</v>
      </c>
      <c r="D411" s="2" t="s">
        <v>759</v>
      </c>
      <c r="E411" s="1">
        <v>5.6785899999999996E-82</v>
      </c>
      <c r="F411" s="1">
        <v>3.25886E-81</v>
      </c>
      <c r="G411" s="1">
        <v>2.5057900000000002E-80</v>
      </c>
      <c r="H411">
        <v>-0.21262200000000001</v>
      </c>
      <c r="I411">
        <v>0.84621599999999997</v>
      </c>
      <c r="J411">
        <v>0.63359399999999999</v>
      </c>
    </row>
    <row r="412" spans="1:10" x14ac:dyDescent="0.25">
      <c r="A412" s="2" t="s">
        <v>304</v>
      </c>
      <c r="B412" s="2" t="s">
        <v>9</v>
      </c>
      <c r="C412" s="3">
        <v>101039260</v>
      </c>
      <c r="D412" s="2" t="s">
        <v>305</v>
      </c>
      <c r="E412" s="1">
        <v>2.61664E-12</v>
      </c>
      <c r="F412" s="1">
        <v>9.3552000000000004E-13</v>
      </c>
      <c r="G412" s="1">
        <v>7.1933499999999998E-12</v>
      </c>
      <c r="H412">
        <v>-2.3543399999999999E-2</v>
      </c>
      <c r="I412">
        <v>0.97225499999999998</v>
      </c>
      <c r="J412">
        <v>0.948712</v>
      </c>
    </row>
    <row r="413" spans="1:10" x14ac:dyDescent="0.25">
      <c r="A413" s="2" t="s">
        <v>527</v>
      </c>
      <c r="B413" s="2" t="s">
        <v>9</v>
      </c>
      <c r="C413" s="3">
        <v>101039553</v>
      </c>
      <c r="D413" s="2" t="s">
        <v>200</v>
      </c>
      <c r="E413" s="1">
        <v>5.5743700000000001E-27</v>
      </c>
      <c r="F413" s="1">
        <v>3.8382399999999999E-27</v>
      </c>
      <c r="G413" s="1">
        <v>2.9512699999999998E-26</v>
      </c>
      <c r="H413">
        <v>-5.4572299999999997E-2</v>
      </c>
      <c r="I413">
        <v>0.93544899999999997</v>
      </c>
      <c r="J413">
        <v>0.88087599999999999</v>
      </c>
    </row>
    <row r="414" spans="1:10" x14ac:dyDescent="0.25">
      <c r="A414" s="2" t="s">
        <v>199</v>
      </c>
      <c r="B414" s="2" t="s">
        <v>9</v>
      </c>
      <c r="C414" s="3">
        <v>101039580</v>
      </c>
      <c r="D414" s="2" t="s">
        <v>200</v>
      </c>
      <c r="E414" s="1">
        <v>1.07379E-7</v>
      </c>
      <c r="F414" s="1">
        <v>2.91095E-8</v>
      </c>
      <c r="G414" s="1">
        <v>2.2382700000000001E-7</v>
      </c>
      <c r="H414">
        <v>-2.1265699999999998E-2</v>
      </c>
      <c r="I414">
        <v>0.90834700000000002</v>
      </c>
      <c r="J414">
        <v>0.88708100000000001</v>
      </c>
    </row>
    <row r="415" spans="1:10" x14ac:dyDescent="0.25">
      <c r="A415" s="2" t="s">
        <v>310</v>
      </c>
      <c r="B415" s="2" t="s">
        <v>9</v>
      </c>
      <c r="C415" s="3">
        <v>101039588</v>
      </c>
      <c r="D415" s="2" t="s">
        <v>200</v>
      </c>
      <c r="E415" s="1">
        <v>2.1477200000000001E-12</v>
      </c>
      <c r="F415" s="1">
        <v>7.7117300000000005E-13</v>
      </c>
      <c r="G415" s="1">
        <v>5.92966E-12</v>
      </c>
      <c r="H415">
        <v>-3.6049400000000002E-2</v>
      </c>
      <c r="I415">
        <v>0.92308599999999996</v>
      </c>
      <c r="J415">
        <v>0.88703600000000005</v>
      </c>
    </row>
    <row r="416" spans="1:10" x14ac:dyDescent="0.25">
      <c r="A416" s="2" t="s">
        <v>202</v>
      </c>
      <c r="B416" s="2" t="s">
        <v>9</v>
      </c>
      <c r="C416" s="3">
        <v>101039602</v>
      </c>
      <c r="D416" s="2" t="s">
        <v>200</v>
      </c>
      <c r="E416" s="1">
        <v>1.0143499999999999E-7</v>
      </c>
      <c r="F416" s="1">
        <v>2.7550100000000001E-8</v>
      </c>
      <c r="G416" s="1">
        <v>2.1183699999999999E-7</v>
      </c>
      <c r="H416">
        <v>-2.6258199999999999E-2</v>
      </c>
      <c r="I416">
        <v>0.91699699999999995</v>
      </c>
      <c r="J416">
        <v>0.89073899999999995</v>
      </c>
    </row>
    <row r="417" spans="1:10" x14ac:dyDescent="0.25">
      <c r="A417" s="2" t="s">
        <v>769</v>
      </c>
      <c r="B417" s="2" t="s">
        <v>9</v>
      </c>
      <c r="C417" s="3">
        <v>101039749</v>
      </c>
      <c r="D417" s="2" t="s">
        <v>200</v>
      </c>
      <c r="E417" s="1">
        <v>3.1969099999999999E-99</v>
      </c>
      <c r="F417" s="1">
        <v>3.34081E-98</v>
      </c>
      <c r="G417" s="1">
        <v>2.5687999999999999E-97</v>
      </c>
      <c r="H417">
        <v>-0.29029300000000002</v>
      </c>
      <c r="I417">
        <v>0.757629</v>
      </c>
      <c r="J417">
        <v>0.46733599999999997</v>
      </c>
    </row>
    <row r="418" spans="1:10" x14ac:dyDescent="0.25">
      <c r="A418" s="2" t="s">
        <v>707</v>
      </c>
      <c r="B418" s="2" t="s">
        <v>9</v>
      </c>
      <c r="C418" s="3">
        <v>101039908</v>
      </c>
      <c r="D418" s="2" t="s">
        <v>581</v>
      </c>
      <c r="E418" s="1">
        <v>4.9552200000000002E-53</v>
      </c>
      <c r="F418" s="1">
        <v>9.7809200000000005E-53</v>
      </c>
      <c r="G418" s="1">
        <v>7.5206900000000005E-52</v>
      </c>
      <c r="H418">
        <v>-0.19705500000000001</v>
      </c>
      <c r="I418">
        <v>0.90330900000000003</v>
      </c>
      <c r="J418">
        <v>0.70625400000000005</v>
      </c>
    </row>
    <row r="419" spans="1:10" x14ac:dyDescent="0.25">
      <c r="A419" s="2" t="s">
        <v>580</v>
      </c>
      <c r="B419" s="2" t="s">
        <v>9</v>
      </c>
      <c r="C419" s="3">
        <v>101039985</v>
      </c>
      <c r="D419" s="2" t="s">
        <v>581</v>
      </c>
      <c r="E419" s="1">
        <v>3.2930799999999999E-32</v>
      </c>
      <c r="F419" s="1">
        <v>2.8032900000000002E-32</v>
      </c>
      <c r="G419" s="1">
        <v>2.1554899999999999E-31</v>
      </c>
      <c r="H419">
        <v>-7.8908400000000004E-2</v>
      </c>
      <c r="I419">
        <v>0.91906399999999999</v>
      </c>
      <c r="J419">
        <v>0.84015499999999999</v>
      </c>
    </row>
    <row r="420" spans="1:10" x14ac:dyDescent="0.25">
      <c r="A420" s="2" t="s">
        <v>588</v>
      </c>
      <c r="B420" s="2" t="s">
        <v>9</v>
      </c>
      <c r="C420" s="3">
        <v>101040041</v>
      </c>
      <c r="D420" s="2" t="s">
        <v>581</v>
      </c>
      <c r="E420" s="1">
        <v>2.15905E-32</v>
      </c>
      <c r="F420" s="1">
        <v>1.85191E-32</v>
      </c>
      <c r="G420" s="1">
        <v>1.4239600000000001E-31</v>
      </c>
      <c r="H420">
        <v>-5.8717100000000001E-2</v>
      </c>
      <c r="I420">
        <v>0.84694400000000003</v>
      </c>
      <c r="J420">
        <v>0.78822700000000001</v>
      </c>
    </row>
    <row r="421" spans="1:10" x14ac:dyDescent="0.25">
      <c r="A421" s="2" t="s">
        <v>704</v>
      </c>
      <c r="B421" s="2" t="s">
        <v>9</v>
      </c>
      <c r="C421" s="3">
        <v>101040194</v>
      </c>
      <c r="D421" s="2" t="s">
        <v>594</v>
      </c>
      <c r="E421" s="1">
        <v>4.1927400000000002E-52</v>
      </c>
      <c r="F421" s="1">
        <v>7.9654699999999997E-52</v>
      </c>
      <c r="G421" s="1">
        <v>6.1247600000000006E-51</v>
      </c>
      <c r="H421">
        <v>-0.17851300000000001</v>
      </c>
      <c r="I421">
        <v>0.902335</v>
      </c>
      <c r="J421">
        <v>0.72382100000000005</v>
      </c>
    </row>
    <row r="422" spans="1:10" x14ac:dyDescent="0.25">
      <c r="A422" s="2" t="s">
        <v>593</v>
      </c>
      <c r="B422" s="2" t="s">
        <v>9</v>
      </c>
      <c r="C422" s="3">
        <v>101040241</v>
      </c>
      <c r="D422" s="2" t="s">
        <v>594</v>
      </c>
      <c r="E422" s="1">
        <v>8.5631800000000005E-33</v>
      </c>
      <c r="F422" s="1">
        <v>7.4639400000000003E-33</v>
      </c>
      <c r="G422" s="1">
        <v>5.7391300000000005E-32</v>
      </c>
      <c r="H422">
        <v>-5.5758700000000001E-2</v>
      </c>
      <c r="I422">
        <v>0.92424799999999996</v>
      </c>
      <c r="J422">
        <v>0.86848999999999998</v>
      </c>
    </row>
    <row r="423" spans="1:10" x14ac:dyDescent="0.25">
      <c r="A423" s="2" t="s">
        <v>277</v>
      </c>
      <c r="B423" s="2" t="s">
        <v>9</v>
      </c>
      <c r="C423" s="3">
        <v>101040600</v>
      </c>
      <c r="D423" s="2" t="s">
        <v>278</v>
      </c>
      <c r="E423" s="1">
        <v>7.5449999999999995E-11</v>
      </c>
      <c r="F423" s="1">
        <v>2.49288E-11</v>
      </c>
      <c r="G423" s="1">
        <v>1.9168100000000001E-10</v>
      </c>
      <c r="H423">
        <v>-2.0107300000000002E-2</v>
      </c>
      <c r="I423">
        <v>0.92148300000000005</v>
      </c>
      <c r="J423">
        <v>0.90137599999999996</v>
      </c>
    </row>
    <row r="424" spans="1:10" x14ac:dyDescent="0.25">
      <c r="A424" s="2" t="s">
        <v>64</v>
      </c>
      <c r="B424" s="2" t="s">
        <v>9</v>
      </c>
      <c r="C424" s="3">
        <v>101041232</v>
      </c>
      <c r="D424" s="2" t="s">
        <v>65</v>
      </c>
      <c r="E424">
        <v>0.111614</v>
      </c>
      <c r="F424">
        <v>1.7403100000000001E-2</v>
      </c>
      <c r="G424">
        <v>0.13381499999999999</v>
      </c>
      <c r="H424">
        <v>-1.37147E-2</v>
      </c>
      <c r="I424">
        <v>0.58331500000000003</v>
      </c>
      <c r="J424">
        <v>0.56960100000000002</v>
      </c>
    </row>
    <row r="425" spans="1:10" x14ac:dyDescent="0.25">
      <c r="A425" s="2" t="s">
        <v>447</v>
      </c>
      <c r="B425" s="2" t="s">
        <v>9</v>
      </c>
      <c r="C425" s="3">
        <v>101041252</v>
      </c>
      <c r="D425" s="2" t="s">
        <v>65</v>
      </c>
      <c r="E425" s="1">
        <v>1.1418200000000001E-21</v>
      </c>
      <c r="F425" s="1">
        <v>6.2870700000000002E-22</v>
      </c>
      <c r="G425" s="1">
        <v>4.83422E-21</v>
      </c>
      <c r="H425">
        <v>-7.8442200000000004E-2</v>
      </c>
      <c r="I425">
        <v>0.81260500000000002</v>
      </c>
      <c r="J425">
        <v>0.73416300000000001</v>
      </c>
    </row>
    <row r="426" spans="1:10" x14ac:dyDescent="0.25">
      <c r="A426" s="2" t="s">
        <v>341</v>
      </c>
      <c r="B426" s="2" t="s">
        <v>9</v>
      </c>
      <c r="C426" s="3">
        <v>101041704</v>
      </c>
      <c r="D426" s="2" t="s">
        <v>144</v>
      </c>
      <c r="E426" s="1">
        <v>4.2066300000000001E-14</v>
      </c>
      <c r="F426" s="1">
        <v>1.6472000000000001E-14</v>
      </c>
      <c r="G426" s="1">
        <v>1.26655E-13</v>
      </c>
      <c r="H426">
        <v>-3.5942700000000001E-2</v>
      </c>
      <c r="I426">
        <v>0.95613999999999999</v>
      </c>
      <c r="J426">
        <v>0.92019700000000004</v>
      </c>
    </row>
    <row r="427" spans="1:10" x14ac:dyDescent="0.25">
      <c r="A427" s="2" t="s">
        <v>492</v>
      </c>
      <c r="B427" s="2" t="s">
        <v>9</v>
      </c>
      <c r="C427" s="3">
        <v>101042061</v>
      </c>
      <c r="D427" s="2" t="s">
        <v>144</v>
      </c>
      <c r="E427" s="1">
        <v>2.80457E-24</v>
      </c>
      <c r="F427" s="1">
        <v>1.72555E-24</v>
      </c>
      <c r="G427" s="1">
        <v>1.3268000000000001E-23</v>
      </c>
      <c r="H427">
        <v>-5.05713E-2</v>
      </c>
      <c r="I427">
        <v>0.88604300000000003</v>
      </c>
      <c r="J427">
        <v>0.83547199999999999</v>
      </c>
    </row>
    <row r="428" spans="1:10" x14ac:dyDescent="0.25">
      <c r="A428" s="2" t="s">
        <v>601</v>
      </c>
      <c r="B428" s="2" t="s">
        <v>9</v>
      </c>
      <c r="C428" s="3">
        <v>101042451</v>
      </c>
      <c r="D428" s="2" t="s">
        <v>144</v>
      </c>
      <c r="E428" s="1">
        <v>9.8101299999999996E-34</v>
      </c>
      <c r="F428" s="1">
        <v>8.8809500000000002E-34</v>
      </c>
      <c r="G428" s="1">
        <v>6.8286900000000004E-33</v>
      </c>
      <c r="H428">
        <v>-0.132711</v>
      </c>
      <c r="I428">
        <v>0.87939100000000003</v>
      </c>
      <c r="J428">
        <v>0.74668000000000001</v>
      </c>
    </row>
    <row r="429" spans="1:10" x14ac:dyDescent="0.25">
      <c r="A429" s="2" t="s">
        <v>143</v>
      </c>
      <c r="B429" s="2" t="s">
        <v>9</v>
      </c>
      <c r="C429" s="3">
        <v>101042578</v>
      </c>
      <c r="D429" s="2" t="s">
        <v>144</v>
      </c>
      <c r="E429">
        <v>1.00067E-4</v>
      </c>
      <c r="F429" s="1">
        <v>2.1521700000000001E-5</v>
      </c>
      <c r="G429">
        <v>1.65484E-4</v>
      </c>
      <c r="H429">
        <v>-2.4995699999999999E-2</v>
      </c>
      <c r="I429">
        <v>0.86054399999999998</v>
      </c>
      <c r="J429">
        <v>0.83554799999999996</v>
      </c>
    </row>
    <row r="430" spans="1:10" x14ac:dyDescent="0.25">
      <c r="A430" s="2" t="s">
        <v>424</v>
      </c>
      <c r="B430" s="2" t="s">
        <v>9</v>
      </c>
      <c r="C430" s="3">
        <v>101042806</v>
      </c>
      <c r="D430" s="2" t="s">
        <v>253</v>
      </c>
      <c r="E430" s="1">
        <v>1.2278600000000001E-19</v>
      </c>
      <c r="F430" s="1">
        <v>6.1965800000000003E-20</v>
      </c>
      <c r="G430" s="1">
        <v>4.7646399999999998E-19</v>
      </c>
      <c r="H430">
        <v>-4.9130600000000003E-2</v>
      </c>
      <c r="I430">
        <v>0.883216</v>
      </c>
      <c r="J430">
        <v>0.83408599999999999</v>
      </c>
    </row>
    <row r="431" spans="1:10" x14ac:dyDescent="0.25">
      <c r="A431" s="2" t="s">
        <v>252</v>
      </c>
      <c r="B431" s="2" t="s">
        <v>9</v>
      </c>
      <c r="C431" s="3">
        <v>101043053</v>
      </c>
      <c r="D431" s="2" t="s">
        <v>253</v>
      </c>
      <c r="E431" s="1">
        <v>5.8622099999999998E-10</v>
      </c>
      <c r="F431" s="1">
        <v>1.8403699999999999E-10</v>
      </c>
      <c r="G431" s="1">
        <v>1.4150899999999999E-9</v>
      </c>
      <c r="H431">
        <v>-3.5357399999999997E-2</v>
      </c>
      <c r="I431">
        <v>0.87890100000000004</v>
      </c>
      <c r="J431">
        <v>0.84354399999999996</v>
      </c>
    </row>
    <row r="432" spans="1:10" x14ac:dyDescent="0.25">
      <c r="A432" s="2" t="s">
        <v>719</v>
      </c>
      <c r="B432" s="2" t="s">
        <v>9</v>
      </c>
      <c r="C432" s="3">
        <v>101043678</v>
      </c>
      <c r="D432" s="2" t="s">
        <v>565</v>
      </c>
      <c r="E432" s="1">
        <v>2.3535800000000001E-58</v>
      </c>
      <c r="F432" s="1">
        <v>5.7157999999999998E-58</v>
      </c>
      <c r="G432" s="1">
        <v>4.39496E-57</v>
      </c>
      <c r="H432">
        <v>-0.143121</v>
      </c>
      <c r="I432">
        <v>0.93177399999999999</v>
      </c>
      <c r="J432">
        <v>0.78865399999999997</v>
      </c>
    </row>
    <row r="433" spans="1:10" x14ac:dyDescent="0.25">
      <c r="A433" s="2" t="s">
        <v>564</v>
      </c>
      <c r="B433" s="2" t="s">
        <v>9</v>
      </c>
      <c r="C433" s="3">
        <v>101044038</v>
      </c>
      <c r="D433" s="2" t="s">
        <v>565</v>
      </c>
      <c r="E433" s="1">
        <v>4.0875599999999997E-30</v>
      </c>
      <c r="F433" s="1">
        <v>3.19671E-30</v>
      </c>
      <c r="G433" s="1">
        <v>2.4579900000000001E-29</v>
      </c>
      <c r="H433">
        <v>-0.102135</v>
      </c>
      <c r="I433">
        <v>0.78131799999999996</v>
      </c>
      <c r="J433">
        <v>0.67918299999999998</v>
      </c>
    </row>
    <row r="434" spans="1:10" x14ac:dyDescent="0.25">
      <c r="A434" s="2" t="s">
        <v>175</v>
      </c>
      <c r="B434" s="2" t="s">
        <v>9</v>
      </c>
      <c r="C434" s="3">
        <v>101044805</v>
      </c>
      <c r="D434" s="2" t="s">
        <v>176</v>
      </c>
      <c r="E434" s="1">
        <v>2.4916500000000001E-6</v>
      </c>
      <c r="F434" s="1">
        <v>6.1070300000000001E-7</v>
      </c>
      <c r="G434" s="1">
        <v>4.6957800000000003E-6</v>
      </c>
      <c r="H434">
        <v>-3.7174800000000001E-2</v>
      </c>
      <c r="I434">
        <v>0.64553799999999995</v>
      </c>
      <c r="J434">
        <v>0.60836400000000002</v>
      </c>
    </row>
    <row r="435" spans="1:10" x14ac:dyDescent="0.25">
      <c r="A435" s="2" t="s">
        <v>330</v>
      </c>
      <c r="B435" s="2" t="s">
        <v>9</v>
      </c>
      <c r="C435" s="3">
        <v>101044971</v>
      </c>
      <c r="D435" s="2" t="s">
        <v>331</v>
      </c>
      <c r="E435" s="1">
        <v>1.5884800000000001E-13</v>
      </c>
      <c r="F435" s="1">
        <v>6.0446299999999995E-14</v>
      </c>
      <c r="G435" s="1">
        <v>4.6477999999999996E-13</v>
      </c>
      <c r="H435">
        <v>6.4374799999999996E-2</v>
      </c>
      <c r="I435">
        <v>0.57802299999999995</v>
      </c>
      <c r="J435">
        <v>0.642397</v>
      </c>
    </row>
    <row r="436" spans="1:10" x14ac:dyDescent="0.25">
      <c r="A436" s="2" t="s">
        <v>505</v>
      </c>
      <c r="B436" s="2" t="s">
        <v>9</v>
      </c>
      <c r="C436" s="3">
        <v>101045087</v>
      </c>
      <c r="D436" s="2" t="s">
        <v>331</v>
      </c>
      <c r="E436" s="1">
        <v>2.8059500000000002E-25</v>
      </c>
      <c r="F436" s="1">
        <v>1.8016499999999999E-25</v>
      </c>
      <c r="G436" s="1">
        <v>1.3853200000000001E-24</v>
      </c>
      <c r="H436">
        <v>-7.4847399999999994E-2</v>
      </c>
      <c r="I436">
        <v>0.77329899999999996</v>
      </c>
      <c r="J436">
        <v>0.69845100000000004</v>
      </c>
    </row>
    <row r="437" spans="1:10" x14ac:dyDescent="0.25">
      <c r="A437" s="2" t="s">
        <v>332</v>
      </c>
      <c r="B437" s="2" t="s">
        <v>9</v>
      </c>
      <c r="C437" s="3">
        <v>101046036</v>
      </c>
      <c r="D437" s="2" t="s">
        <v>333</v>
      </c>
      <c r="E437" s="1">
        <v>1.57154E-13</v>
      </c>
      <c r="F437" s="1">
        <v>5.9819199999999997E-14</v>
      </c>
      <c r="G437" s="1">
        <v>4.5995800000000005E-13</v>
      </c>
      <c r="H437">
        <v>-3.0771799999999998E-2</v>
      </c>
      <c r="I437">
        <v>0.95038</v>
      </c>
      <c r="J437">
        <v>0.91960799999999998</v>
      </c>
    </row>
    <row r="438" spans="1:10" x14ac:dyDescent="0.25">
      <c r="A438" s="2" t="s">
        <v>396</v>
      </c>
      <c r="B438" s="2" t="s">
        <v>9</v>
      </c>
      <c r="C438" s="3">
        <v>101046254</v>
      </c>
      <c r="D438" s="2" t="s">
        <v>333</v>
      </c>
      <c r="E438" s="1">
        <v>4.0271099999999998E-17</v>
      </c>
      <c r="F438" s="1">
        <v>1.8188400000000001E-17</v>
      </c>
      <c r="G438" s="1">
        <v>1.39853E-16</v>
      </c>
      <c r="H438">
        <v>-5.7761399999999997E-2</v>
      </c>
      <c r="I438">
        <v>0.85559700000000005</v>
      </c>
      <c r="J438">
        <v>0.79783499999999996</v>
      </c>
    </row>
    <row r="439" spans="1:10" x14ac:dyDescent="0.25">
      <c r="A439" s="2" t="s">
        <v>520</v>
      </c>
      <c r="B439" s="2" t="s">
        <v>9</v>
      </c>
      <c r="C439" s="3">
        <v>101046274</v>
      </c>
      <c r="D439" s="2" t="s">
        <v>333</v>
      </c>
      <c r="E439" s="1">
        <v>2.8797199999999998E-26</v>
      </c>
      <c r="F439" s="1">
        <v>1.92514E-26</v>
      </c>
      <c r="G439" s="1">
        <v>1.48027E-25</v>
      </c>
      <c r="H439">
        <v>-3.6380000000000003E-2</v>
      </c>
      <c r="I439">
        <v>0.94603700000000002</v>
      </c>
      <c r="J439">
        <v>0.90965700000000005</v>
      </c>
    </row>
    <row r="440" spans="1:10" x14ac:dyDescent="0.25">
      <c r="A440" s="2" t="s">
        <v>531</v>
      </c>
      <c r="B440" s="2" t="s">
        <v>9</v>
      </c>
      <c r="C440" s="3">
        <v>101046315</v>
      </c>
      <c r="D440" s="2" t="s">
        <v>333</v>
      </c>
      <c r="E440" s="1">
        <v>2.80556E-27</v>
      </c>
      <c r="F440" s="1">
        <v>1.9543100000000001E-27</v>
      </c>
      <c r="G440" s="1">
        <v>1.5027E-26</v>
      </c>
      <c r="H440">
        <v>-4.8425999999999997E-2</v>
      </c>
      <c r="I440">
        <v>0.93303199999999997</v>
      </c>
      <c r="J440">
        <v>0.88460700000000003</v>
      </c>
    </row>
    <row r="441" spans="1:10" x14ac:dyDescent="0.25">
      <c r="A441" s="2" t="s">
        <v>708</v>
      </c>
      <c r="B441" s="2" t="s">
        <v>9</v>
      </c>
      <c r="C441" s="3">
        <v>101046394</v>
      </c>
      <c r="D441" s="2" t="s">
        <v>585</v>
      </c>
      <c r="E441" s="1">
        <v>1.79342E-53</v>
      </c>
      <c r="F441" s="1">
        <v>3.60545E-53</v>
      </c>
      <c r="G441" s="1">
        <v>2.7722800000000002E-52</v>
      </c>
      <c r="H441">
        <v>-0.15373899999999999</v>
      </c>
      <c r="I441">
        <v>0.80907399999999996</v>
      </c>
      <c r="J441">
        <v>0.655335</v>
      </c>
    </row>
    <row r="442" spans="1:10" x14ac:dyDescent="0.25">
      <c r="A442" s="2" t="s">
        <v>584</v>
      </c>
      <c r="B442" s="2" t="s">
        <v>9</v>
      </c>
      <c r="C442" s="3">
        <v>101046488</v>
      </c>
      <c r="D442" s="2" t="s">
        <v>585</v>
      </c>
      <c r="E442" s="1">
        <v>2.93253E-32</v>
      </c>
      <c r="F442" s="1">
        <v>2.5011899999999998E-32</v>
      </c>
      <c r="G442" s="1">
        <v>1.9232000000000001E-31</v>
      </c>
      <c r="H442">
        <v>-6.6522200000000004E-2</v>
      </c>
      <c r="I442">
        <v>0.92499600000000004</v>
      </c>
      <c r="J442">
        <v>0.85847399999999996</v>
      </c>
    </row>
    <row r="443" spans="1:10" x14ac:dyDescent="0.25">
      <c r="A443" s="2" t="s">
        <v>605</v>
      </c>
      <c r="B443" s="2" t="s">
        <v>9</v>
      </c>
      <c r="C443" s="3">
        <v>101046699</v>
      </c>
      <c r="D443" s="2" t="s">
        <v>606</v>
      </c>
      <c r="E443" s="1">
        <v>6.3984800000000004E-34</v>
      </c>
      <c r="F443" s="1">
        <v>5.8326099999999999E-34</v>
      </c>
      <c r="G443" s="1">
        <v>4.4847800000000001E-33</v>
      </c>
      <c r="H443">
        <v>-6.5988099999999994E-2</v>
      </c>
      <c r="I443">
        <v>0.97746</v>
      </c>
      <c r="J443">
        <v>0.91147199999999995</v>
      </c>
    </row>
    <row r="444" spans="1:10" x14ac:dyDescent="0.25">
      <c r="A444" s="2" t="s">
        <v>587</v>
      </c>
      <c r="B444" s="2" t="s">
        <v>9</v>
      </c>
      <c r="C444" s="3">
        <v>101047234</v>
      </c>
      <c r="D444" s="2" t="s">
        <v>117</v>
      </c>
      <c r="E444" s="1">
        <v>2.33196E-32</v>
      </c>
      <c r="F444" s="1">
        <v>1.9973499999999999E-32</v>
      </c>
      <c r="G444" s="1">
        <v>1.5357900000000001E-31</v>
      </c>
      <c r="H444">
        <v>-7.8135700000000002E-2</v>
      </c>
      <c r="I444">
        <v>0.82761799999999996</v>
      </c>
      <c r="J444">
        <v>0.74948199999999998</v>
      </c>
    </row>
    <row r="445" spans="1:10" x14ac:dyDescent="0.25">
      <c r="A445" s="2" t="s">
        <v>116</v>
      </c>
      <c r="B445" s="2" t="s">
        <v>9</v>
      </c>
      <c r="C445" s="3">
        <v>101047257</v>
      </c>
      <c r="D445" s="2" t="s">
        <v>117</v>
      </c>
      <c r="E445">
        <v>6.2847399999999996E-4</v>
      </c>
      <c r="F445">
        <v>1.2574600000000001E-4</v>
      </c>
      <c r="G445">
        <v>9.6687599999999998E-4</v>
      </c>
      <c r="H445">
        <v>-2.03564E-2</v>
      </c>
      <c r="I445">
        <v>0.72544299999999995</v>
      </c>
      <c r="J445">
        <v>0.70508700000000002</v>
      </c>
    </row>
    <row r="446" spans="1:10" x14ac:dyDescent="0.25">
      <c r="A446" s="2" t="s">
        <v>479</v>
      </c>
      <c r="B446" s="2" t="s">
        <v>9</v>
      </c>
      <c r="C446" s="3">
        <v>101047306</v>
      </c>
      <c r="D446" s="2" t="s">
        <v>117</v>
      </c>
      <c r="E446" s="1">
        <v>1.0435399999999999E-23</v>
      </c>
      <c r="F446" s="1">
        <v>6.2704499999999997E-24</v>
      </c>
      <c r="G446" s="1">
        <v>4.8214400000000002E-23</v>
      </c>
      <c r="H446">
        <v>-5.0622399999999998E-2</v>
      </c>
      <c r="I446">
        <v>0.94644200000000001</v>
      </c>
      <c r="J446">
        <v>0.89581999999999995</v>
      </c>
    </row>
    <row r="447" spans="1:10" x14ac:dyDescent="0.25">
      <c r="A447" s="2" t="s">
        <v>652</v>
      </c>
      <c r="B447" s="2" t="s">
        <v>9</v>
      </c>
      <c r="C447" s="3">
        <v>101047713</v>
      </c>
      <c r="D447" s="2" t="s">
        <v>653</v>
      </c>
      <c r="E447" s="1">
        <v>1.2721299999999999E-41</v>
      </c>
      <c r="F447" s="1">
        <v>1.5900300000000001E-41</v>
      </c>
      <c r="G447" s="1">
        <v>1.2225999999999999E-40</v>
      </c>
      <c r="H447">
        <v>-0.12890499999999999</v>
      </c>
      <c r="I447">
        <v>0.94072199999999995</v>
      </c>
      <c r="J447">
        <v>0.81181700000000001</v>
      </c>
    </row>
    <row r="448" spans="1:10" x14ac:dyDescent="0.25">
      <c r="A448" s="2" t="s">
        <v>496</v>
      </c>
      <c r="B448" s="2" t="s">
        <v>9</v>
      </c>
      <c r="C448" s="3">
        <v>101048304</v>
      </c>
      <c r="D448" s="2" t="s">
        <v>497</v>
      </c>
      <c r="E448" s="1">
        <v>1.93603E-24</v>
      </c>
      <c r="F448" s="1">
        <v>1.1997999999999999E-24</v>
      </c>
      <c r="G448" s="1">
        <v>9.2254600000000001E-24</v>
      </c>
      <c r="H448">
        <v>-5.2204399999999998E-2</v>
      </c>
      <c r="I448">
        <v>0.92480200000000001</v>
      </c>
      <c r="J448">
        <v>0.87259799999999998</v>
      </c>
    </row>
    <row r="449" spans="1:10" x14ac:dyDescent="0.25">
      <c r="A449" s="2" t="s">
        <v>339</v>
      </c>
      <c r="B449" s="2" t="s">
        <v>9</v>
      </c>
      <c r="C449" s="3">
        <v>101049008</v>
      </c>
      <c r="D449" s="2" t="s">
        <v>309</v>
      </c>
      <c r="E449" s="1">
        <v>7.0898499999999998E-14</v>
      </c>
      <c r="F449" s="1">
        <v>2.7449999999999999E-14</v>
      </c>
      <c r="G449" s="1">
        <v>2.1106699999999999E-13</v>
      </c>
      <c r="H449">
        <v>-2.3940900000000001E-2</v>
      </c>
      <c r="I449">
        <v>0.96873299999999996</v>
      </c>
      <c r="J449">
        <v>0.94479199999999997</v>
      </c>
    </row>
    <row r="450" spans="1:10" x14ac:dyDescent="0.25">
      <c r="A450" s="2" t="s">
        <v>308</v>
      </c>
      <c r="B450" s="2" t="s">
        <v>9</v>
      </c>
      <c r="C450" s="3">
        <v>101049401</v>
      </c>
      <c r="D450" s="2" t="s">
        <v>309</v>
      </c>
      <c r="E450" s="1">
        <v>2.19464E-12</v>
      </c>
      <c r="F450" s="1">
        <v>7.8773300000000003E-13</v>
      </c>
      <c r="G450" s="1">
        <v>6.0569899999999996E-12</v>
      </c>
      <c r="H450">
        <v>-4.2027799999999997E-2</v>
      </c>
      <c r="I450">
        <v>0.93016600000000005</v>
      </c>
      <c r="J450">
        <v>0.88813799999999998</v>
      </c>
    </row>
    <row r="451" spans="1:10" x14ac:dyDescent="0.25">
      <c r="A451" s="2" t="s">
        <v>711</v>
      </c>
      <c r="B451" s="2" t="s">
        <v>9</v>
      </c>
      <c r="C451" s="3">
        <v>101049517</v>
      </c>
      <c r="D451" s="2" t="s">
        <v>309</v>
      </c>
      <c r="E451" s="1">
        <v>3.6549300000000001E-54</v>
      </c>
      <c r="F451" s="1">
        <v>7.5354299999999997E-54</v>
      </c>
      <c r="G451" s="1">
        <v>5.7941000000000001E-53</v>
      </c>
      <c r="H451">
        <v>-0.119848</v>
      </c>
      <c r="I451">
        <v>0.84786799999999996</v>
      </c>
      <c r="J451">
        <v>0.72802100000000003</v>
      </c>
    </row>
    <row r="452" spans="1:10" x14ac:dyDescent="0.25">
      <c r="A452" s="2" t="s">
        <v>754</v>
      </c>
      <c r="B452" s="2" t="s">
        <v>9</v>
      </c>
      <c r="C452" s="3">
        <v>101049541</v>
      </c>
      <c r="D452" s="2" t="s">
        <v>309</v>
      </c>
      <c r="E452" s="1">
        <v>2.0669899999999998E-80</v>
      </c>
      <c r="F452" s="1">
        <v>1.1224999999999999E-79</v>
      </c>
      <c r="G452" s="1">
        <v>8.6310900000000004E-79</v>
      </c>
      <c r="H452">
        <v>-0.184527</v>
      </c>
      <c r="I452">
        <v>0.78392899999999999</v>
      </c>
      <c r="J452">
        <v>0.59940199999999999</v>
      </c>
    </row>
    <row r="453" spans="1:10" x14ac:dyDescent="0.25">
      <c r="A453" s="2" t="s">
        <v>42</v>
      </c>
      <c r="B453" s="2" t="s">
        <v>9</v>
      </c>
      <c r="C453" s="3">
        <v>101051120</v>
      </c>
      <c r="D453" s="2" t="s">
        <v>44</v>
      </c>
      <c r="E453">
        <v>0.34454099999999999</v>
      </c>
      <c r="F453">
        <v>4.9728799999999997E-2</v>
      </c>
      <c r="G453">
        <v>0.38237199999999999</v>
      </c>
      <c r="H453">
        <v>1.00063E-3</v>
      </c>
      <c r="I453">
        <v>0.97750400000000004</v>
      </c>
      <c r="J453">
        <v>0.97850400000000004</v>
      </c>
    </row>
    <row r="454" spans="1:10" x14ac:dyDescent="0.25">
      <c r="A454" s="2" t="s">
        <v>49</v>
      </c>
      <c r="B454" s="2" t="s">
        <v>9</v>
      </c>
      <c r="C454" s="3">
        <v>101051125</v>
      </c>
      <c r="D454" s="2" t="s">
        <v>44</v>
      </c>
      <c r="E454">
        <v>0.26946700000000001</v>
      </c>
      <c r="F454">
        <v>3.9624899999999998E-2</v>
      </c>
      <c r="G454">
        <v>0.30468099999999998</v>
      </c>
      <c r="H454">
        <v>-6.7082600000000002E-4</v>
      </c>
      <c r="I454">
        <v>0.98386799999999996</v>
      </c>
      <c r="J454">
        <v>0.98319699999999999</v>
      </c>
    </row>
    <row r="455" spans="1:10" x14ac:dyDescent="0.25">
      <c r="A455" s="2" t="s">
        <v>740</v>
      </c>
      <c r="B455" s="2" t="s">
        <v>9</v>
      </c>
      <c r="C455" s="3">
        <v>101052182</v>
      </c>
      <c r="D455" s="2" t="s">
        <v>43</v>
      </c>
      <c r="E455" s="1">
        <v>2.67277E-70</v>
      </c>
      <c r="F455" s="1">
        <v>1.01898E-69</v>
      </c>
      <c r="G455" s="1">
        <v>7.8351099999999999E-69</v>
      </c>
      <c r="H455">
        <v>-0.21599599999999999</v>
      </c>
      <c r="I455">
        <v>0.87787099999999996</v>
      </c>
      <c r="J455">
        <v>0.66187499999999999</v>
      </c>
    </row>
    <row r="456" spans="1:10" x14ac:dyDescent="0.25">
      <c r="A456" s="2" t="s">
        <v>554</v>
      </c>
      <c r="B456" s="2" t="s">
        <v>9</v>
      </c>
      <c r="C456" s="3">
        <v>101052277</v>
      </c>
      <c r="D456" s="2" t="s">
        <v>43</v>
      </c>
      <c r="E456" s="1">
        <v>1.1332899999999999E-29</v>
      </c>
      <c r="F456" s="1">
        <v>8.7054899999999995E-30</v>
      </c>
      <c r="G456" s="1">
        <v>6.6937699999999998E-29</v>
      </c>
      <c r="H456">
        <v>-8.7400599999999995E-2</v>
      </c>
      <c r="I456">
        <v>0.88391799999999998</v>
      </c>
      <c r="J456">
        <v>0.79651700000000003</v>
      </c>
    </row>
    <row r="457" spans="1:10" x14ac:dyDescent="0.25">
      <c r="A457" s="2" t="s">
        <v>694</v>
      </c>
      <c r="B457" s="2" t="s">
        <v>9</v>
      </c>
      <c r="C457" s="3">
        <v>101052428</v>
      </c>
      <c r="D457" s="2" t="s">
        <v>43</v>
      </c>
      <c r="E457" s="1">
        <v>2.5757899999999998E-50</v>
      </c>
      <c r="F457" s="1">
        <v>4.56677E-50</v>
      </c>
      <c r="G457" s="1">
        <v>3.5114600000000002E-49</v>
      </c>
      <c r="H457">
        <v>-7.9089099999999996E-2</v>
      </c>
      <c r="I457">
        <v>0.87914700000000001</v>
      </c>
      <c r="J457">
        <v>0.80005800000000005</v>
      </c>
    </row>
    <row r="458" spans="1:10" x14ac:dyDescent="0.25">
      <c r="A458" s="2" t="s">
        <v>448</v>
      </c>
      <c r="B458" s="2" t="s">
        <v>9</v>
      </c>
      <c r="C458" s="3">
        <v>101052477</v>
      </c>
      <c r="D458" s="2" t="s">
        <v>43</v>
      </c>
      <c r="E458" s="1">
        <v>1.1062399999999999E-21</v>
      </c>
      <c r="F458" s="1">
        <v>6.0948900000000003E-22</v>
      </c>
      <c r="G458" s="1">
        <v>4.68645E-21</v>
      </c>
      <c r="H458">
        <v>-3.5269700000000001E-2</v>
      </c>
      <c r="I458">
        <v>0.95508999999999999</v>
      </c>
      <c r="J458">
        <v>0.91981999999999997</v>
      </c>
    </row>
    <row r="459" spans="1:10" x14ac:dyDescent="0.25">
      <c r="A459" s="2" t="s">
        <v>667</v>
      </c>
      <c r="B459" s="2" t="s">
        <v>9</v>
      </c>
      <c r="C459" s="3">
        <v>101053049</v>
      </c>
      <c r="D459" s="2" t="s">
        <v>13</v>
      </c>
      <c r="E459" s="1">
        <v>4.1400699999999998E-44</v>
      </c>
      <c r="F459" s="1">
        <v>5.7184100000000001E-44</v>
      </c>
      <c r="G459" s="1">
        <v>4.39696E-43</v>
      </c>
      <c r="H459">
        <v>-0.124997</v>
      </c>
      <c r="I459">
        <v>0.891571</v>
      </c>
      <c r="J459">
        <v>0.76657399999999998</v>
      </c>
    </row>
    <row r="460" spans="1:10" x14ac:dyDescent="0.25">
      <c r="A460" s="2" t="s">
        <v>776</v>
      </c>
      <c r="B460" s="2" t="s">
        <v>9</v>
      </c>
      <c r="C460" s="3">
        <v>101053740</v>
      </c>
      <c r="D460" s="2" t="s">
        <v>729</v>
      </c>
      <c r="E460" s="1">
        <v>1.4837E-162</v>
      </c>
      <c r="F460" s="1">
        <v>1.55463E-160</v>
      </c>
      <c r="G460" s="1">
        <v>1.19538E-159</v>
      </c>
      <c r="H460">
        <v>-0.26831199999999999</v>
      </c>
      <c r="I460">
        <v>0.66774699999999998</v>
      </c>
      <c r="J460">
        <v>0.39943400000000001</v>
      </c>
    </row>
    <row r="461" spans="1:10" x14ac:dyDescent="0.25">
      <c r="A461" s="2" t="s">
        <v>728</v>
      </c>
      <c r="B461" s="2" t="s">
        <v>9</v>
      </c>
      <c r="C461" s="3">
        <v>101053831</v>
      </c>
      <c r="D461" s="2" t="s">
        <v>729</v>
      </c>
      <c r="E461" s="1">
        <v>7.0348400000000003E-63</v>
      </c>
      <c r="F461" s="1">
        <v>2.0275200000000002E-62</v>
      </c>
      <c r="G461" s="1">
        <v>1.5589899999999999E-61</v>
      </c>
      <c r="H461">
        <v>-0.155136</v>
      </c>
      <c r="I461">
        <v>0.91808400000000001</v>
      </c>
      <c r="J461">
        <v>0.76294899999999999</v>
      </c>
    </row>
    <row r="462" spans="1:10" x14ac:dyDescent="0.25">
      <c r="A462" s="2" t="s">
        <v>498</v>
      </c>
      <c r="B462" s="2" t="s">
        <v>9</v>
      </c>
      <c r="C462" s="3">
        <v>101054031</v>
      </c>
      <c r="D462" s="2" t="s">
        <v>404</v>
      </c>
      <c r="E462" s="1">
        <v>1.6232099999999999E-24</v>
      </c>
      <c r="F462" s="1">
        <v>1.00887E-24</v>
      </c>
      <c r="G462" s="1">
        <v>7.7573200000000004E-24</v>
      </c>
      <c r="H462">
        <v>-5.2042999999999999E-2</v>
      </c>
      <c r="I462">
        <v>0.93860100000000002</v>
      </c>
      <c r="J462">
        <v>0.88655799999999996</v>
      </c>
    </row>
    <row r="463" spans="1:10" x14ac:dyDescent="0.25">
      <c r="A463" s="2" t="s">
        <v>403</v>
      </c>
      <c r="B463" s="2" t="s">
        <v>9</v>
      </c>
      <c r="C463" s="3">
        <v>101054074</v>
      </c>
      <c r="D463" s="2" t="s">
        <v>404</v>
      </c>
      <c r="E463" s="1">
        <v>1.0022E-17</v>
      </c>
      <c r="F463" s="1">
        <v>4.65044E-18</v>
      </c>
      <c r="G463" s="1">
        <v>3.5757900000000003E-17</v>
      </c>
      <c r="H463">
        <v>-4.9039300000000001E-2</v>
      </c>
      <c r="I463">
        <v>0.90710800000000003</v>
      </c>
      <c r="J463">
        <v>0.85806800000000005</v>
      </c>
    </row>
    <row r="464" spans="1:10" x14ac:dyDescent="0.25">
      <c r="A464" s="2" t="s">
        <v>480</v>
      </c>
      <c r="B464" s="2" t="s">
        <v>9</v>
      </c>
      <c r="C464" s="3">
        <v>101054324</v>
      </c>
      <c r="D464" s="2" t="s">
        <v>481</v>
      </c>
      <c r="E464" s="1">
        <v>8.4360900000000007E-24</v>
      </c>
      <c r="F464" s="1">
        <v>5.0885699999999997E-24</v>
      </c>
      <c r="G464" s="1">
        <v>3.9126699999999997E-23</v>
      </c>
      <c r="H464">
        <v>-0.10075199999999999</v>
      </c>
      <c r="I464">
        <v>0.97505900000000001</v>
      </c>
      <c r="J464">
        <v>0.87430699999999995</v>
      </c>
    </row>
    <row r="465" spans="1:10" x14ac:dyDescent="0.25">
      <c r="A465" s="2" t="s">
        <v>772</v>
      </c>
      <c r="B465" s="2" t="s">
        <v>9</v>
      </c>
      <c r="C465" s="3">
        <v>101054651</v>
      </c>
      <c r="D465" s="2" t="s">
        <v>481</v>
      </c>
      <c r="E465" s="1">
        <v>1.0467399999999999E-100</v>
      </c>
      <c r="F465" s="1">
        <v>1.1525400000000001E-99</v>
      </c>
      <c r="G465" s="1">
        <v>8.8620400000000003E-99</v>
      </c>
      <c r="H465">
        <v>-0.21859999999999999</v>
      </c>
      <c r="I465">
        <v>0.74865800000000005</v>
      </c>
      <c r="J465">
        <v>0.530057</v>
      </c>
    </row>
    <row r="466" spans="1:10" x14ac:dyDescent="0.25">
      <c r="A466" s="2" t="s">
        <v>700</v>
      </c>
      <c r="B466" s="2" t="s">
        <v>9</v>
      </c>
      <c r="C466" s="3">
        <v>101055071</v>
      </c>
      <c r="D466" s="2" t="s">
        <v>378</v>
      </c>
      <c r="E466" s="1">
        <v>6.7831499999999995E-51</v>
      </c>
      <c r="F466" s="1">
        <v>1.2293099999999999E-50</v>
      </c>
      <c r="G466" s="1">
        <v>9.4523500000000007E-50</v>
      </c>
      <c r="H466">
        <v>-0.13022800000000001</v>
      </c>
      <c r="I466">
        <v>0.77983400000000003</v>
      </c>
      <c r="J466">
        <v>0.64960600000000002</v>
      </c>
    </row>
    <row r="467" spans="1:10" x14ac:dyDescent="0.25">
      <c r="A467" s="2" t="s">
        <v>399</v>
      </c>
      <c r="B467" s="2" t="s">
        <v>9</v>
      </c>
      <c r="C467" s="3">
        <v>101055126</v>
      </c>
      <c r="D467" s="2" t="s">
        <v>378</v>
      </c>
      <c r="E467" s="1">
        <v>2.7678399999999999E-17</v>
      </c>
      <c r="F467" s="1">
        <v>1.25904E-17</v>
      </c>
      <c r="G467" s="1">
        <v>9.6809100000000004E-17</v>
      </c>
      <c r="H467">
        <v>-2.5124500000000001E-2</v>
      </c>
      <c r="I467">
        <v>0.93990799999999997</v>
      </c>
      <c r="J467">
        <v>0.91478400000000004</v>
      </c>
    </row>
    <row r="468" spans="1:10" x14ac:dyDescent="0.25">
      <c r="A468" s="2" t="s">
        <v>596</v>
      </c>
      <c r="B468" s="2" t="s">
        <v>9</v>
      </c>
      <c r="C468" s="3">
        <v>101055139</v>
      </c>
      <c r="D468" s="2" t="s">
        <v>378</v>
      </c>
      <c r="E468" s="1">
        <v>3.8361300000000003E-33</v>
      </c>
      <c r="F468" s="1">
        <v>3.39078E-33</v>
      </c>
      <c r="G468" s="1">
        <v>2.6072200000000001E-32</v>
      </c>
      <c r="H468">
        <v>-6.3780000000000003E-2</v>
      </c>
      <c r="I468">
        <v>0.89444599999999996</v>
      </c>
      <c r="J468">
        <v>0.83066600000000002</v>
      </c>
    </row>
    <row r="469" spans="1:10" x14ac:dyDescent="0.25">
      <c r="A469" s="2" t="s">
        <v>377</v>
      </c>
      <c r="B469" s="2" t="s">
        <v>9</v>
      </c>
      <c r="C469" s="3">
        <v>101055174</v>
      </c>
      <c r="D469" s="2" t="s">
        <v>378</v>
      </c>
      <c r="E469" s="1">
        <v>6.74729E-16</v>
      </c>
      <c r="F469" s="1">
        <v>2.8815199999999999E-16</v>
      </c>
      <c r="G469" s="1">
        <v>2.2156399999999998E-15</v>
      </c>
      <c r="H469">
        <v>-3.09304E-2</v>
      </c>
      <c r="I469">
        <v>0.92680200000000001</v>
      </c>
      <c r="J469">
        <v>0.89587099999999997</v>
      </c>
    </row>
    <row r="470" spans="1:10" x14ac:dyDescent="0.25">
      <c r="A470" s="2" t="s">
        <v>628</v>
      </c>
      <c r="B470" s="2" t="s">
        <v>9</v>
      </c>
      <c r="C470" s="3">
        <v>101055204</v>
      </c>
      <c r="D470" s="2" t="s">
        <v>378</v>
      </c>
      <c r="E470" s="1">
        <v>9.1259999999999992E-37</v>
      </c>
      <c r="F470" s="1">
        <v>9.3446800000000003E-37</v>
      </c>
      <c r="G470" s="1">
        <v>7.1852600000000004E-36</v>
      </c>
      <c r="H470">
        <v>-0.102578</v>
      </c>
      <c r="I470">
        <v>0.78345699999999996</v>
      </c>
      <c r="J470">
        <v>0.68087799999999998</v>
      </c>
    </row>
    <row r="471" spans="1:10" x14ac:dyDescent="0.25">
      <c r="A471" s="2" t="s">
        <v>571</v>
      </c>
      <c r="B471" s="2" t="s">
        <v>9</v>
      </c>
      <c r="C471" s="3">
        <v>101055265</v>
      </c>
      <c r="D471" s="2" t="s">
        <v>378</v>
      </c>
      <c r="E471" s="1">
        <v>3.9232799999999999E-31</v>
      </c>
      <c r="F471" s="1">
        <v>3.1983599999999999E-31</v>
      </c>
      <c r="G471" s="1">
        <v>2.45927E-30</v>
      </c>
      <c r="H471">
        <v>-7.7624100000000001E-2</v>
      </c>
      <c r="I471">
        <v>0.96325099999999997</v>
      </c>
      <c r="J471">
        <v>0.88562700000000005</v>
      </c>
    </row>
    <row r="472" spans="1:10" x14ac:dyDescent="0.25">
      <c r="A472" s="2" t="s">
        <v>473</v>
      </c>
      <c r="B472" s="2" t="s">
        <v>9</v>
      </c>
      <c r="C472" s="3">
        <v>101055270</v>
      </c>
      <c r="D472" s="2" t="s">
        <v>378</v>
      </c>
      <c r="E472" s="1">
        <v>1.7184200000000001E-23</v>
      </c>
      <c r="F472" s="1">
        <v>1.0224500000000001E-23</v>
      </c>
      <c r="G472" s="1">
        <v>7.86179E-23</v>
      </c>
      <c r="H472">
        <v>-7.3270600000000005E-2</v>
      </c>
      <c r="I472">
        <v>0.94319200000000003</v>
      </c>
      <c r="J472">
        <v>0.86992199999999997</v>
      </c>
    </row>
    <row r="473" spans="1:10" x14ac:dyDescent="0.25">
      <c r="A473" s="2" t="s">
        <v>329</v>
      </c>
      <c r="B473" s="2" t="s">
        <v>9</v>
      </c>
      <c r="C473" s="3">
        <v>101055356</v>
      </c>
      <c r="D473" s="2" t="s">
        <v>220</v>
      </c>
      <c r="E473" s="1">
        <v>1.6257499999999999E-13</v>
      </c>
      <c r="F473" s="1">
        <v>6.1827299999999994E-14</v>
      </c>
      <c r="G473" s="1">
        <v>4.75399E-13</v>
      </c>
      <c r="H473">
        <v>-4.6321599999999997E-2</v>
      </c>
      <c r="I473">
        <v>0.82765900000000003</v>
      </c>
      <c r="J473">
        <v>0.78133699999999995</v>
      </c>
    </row>
    <row r="474" spans="1:10" x14ac:dyDescent="0.25">
      <c r="A474" s="2" t="s">
        <v>364</v>
      </c>
      <c r="B474" s="2" t="s">
        <v>9</v>
      </c>
      <c r="C474" s="3">
        <v>101055365</v>
      </c>
      <c r="D474" s="2" t="s">
        <v>220</v>
      </c>
      <c r="E474" s="1">
        <v>1.8939600000000001E-15</v>
      </c>
      <c r="F474" s="1">
        <v>7.9186600000000002E-16</v>
      </c>
      <c r="G474" s="1">
        <v>6.0887699999999997E-15</v>
      </c>
      <c r="H474">
        <v>-3.5576200000000002E-2</v>
      </c>
      <c r="I474">
        <v>0.93482600000000005</v>
      </c>
      <c r="J474">
        <v>0.89924999999999999</v>
      </c>
    </row>
    <row r="475" spans="1:10" x14ac:dyDescent="0.25">
      <c r="A475" s="2" t="s">
        <v>219</v>
      </c>
      <c r="B475" s="2" t="s">
        <v>9</v>
      </c>
      <c r="C475" s="3">
        <v>101055471</v>
      </c>
      <c r="D475" s="2" t="s">
        <v>220</v>
      </c>
      <c r="E475" s="1">
        <v>3.4320099999999998E-8</v>
      </c>
      <c r="F475" s="1">
        <v>9.6295899999999992E-9</v>
      </c>
      <c r="G475" s="1">
        <v>7.4043199999999994E-8</v>
      </c>
      <c r="H475">
        <v>-4.4117499999999997E-2</v>
      </c>
      <c r="I475">
        <v>0.94459300000000002</v>
      </c>
      <c r="J475">
        <v>0.90047600000000005</v>
      </c>
    </row>
    <row r="476" spans="1:10" x14ac:dyDescent="0.25">
      <c r="A476" s="2" t="s">
        <v>476</v>
      </c>
      <c r="B476" s="2" t="s">
        <v>9</v>
      </c>
      <c r="C476" s="3">
        <v>101055803</v>
      </c>
      <c r="D476" s="2" t="s">
        <v>477</v>
      </c>
      <c r="E476" s="1">
        <v>1.1552599999999999E-23</v>
      </c>
      <c r="F476" s="1">
        <v>6.9272099999999996E-24</v>
      </c>
      <c r="G476" s="1">
        <v>5.3264300000000004E-23</v>
      </c>
      <c r="H476">
        <v>-7.83272E-2</v>
      </c>
      <c r="I476">
        <v>0.90700599999999998</v>
      </c>
      <c r="J476">
        <v>0.82867800000000003</v>
      </c>
    </row>
    <row r="477" spans="1:10" x14ac:dyDescent="0.25">
      <c r="A477" s="2" t="s">
        <v>546</v>
      </c>
      <c r="B477" s="2" t="s">
        <v>9</v>
      </c>
      <c r="C477" s="3">
        <v>101056093</v>
      </c>
      <c r="D477" s="2" t="s">
        <v>547</v>
      </c>
      <c r="E477" s="1">
        <v>3.0100899999999997E-29</v>
      </c>
      <c r="F477" s="1">
        <v>2.272E-29</v>
      </c>
      <c r="G477" s="1">
        <v>1.7469700000000001E-28</v>
      </c>
      <c r="H477">
        <v>-8.1262399999999999E-2</v>
      </c>
      <c r="I477">
        <v>0.93815999999999999</v>
      </c>
      <c r="J477">
        <v>0.85689800000000005</v>
      </c>
    </row>
    <row r="478" spans="1:10" x14ac:dyDescent="0.25">
      <c r="A478" s="2" t="s">
        <v>555</v>
      </c>
      <c r="B478" s="2" t="s">
        <v>9</v>
      </c>
      <c r="C478" s="3">
        <v>101056201</v>
      </c>
      <c r="D478" s="2" t="s">
        <v>547</v>
      </c>
      <c r="E478" s="1">
        <v>1.0972499999999999E-29</v>
      </c>
      <c r="F478" s="1">
        <v>8.4342600000000006E-30</v>
      </c>
      <c r="G478" s="1">
        <v>6.4852200000000003E-29</v>
      </c>
      <c r="H478">
        <v>-9.0907299999999996E-2</v>
      </c>
      <c r="I478">
        <v>0.910528</v>
      </c>
      <c r="J478">
        <v>0.81962100000000004</v>
      </c>
    </row>
    <row r="479" spans="1:10" x14ac:dyDescent="0.25">
      <c r="A479" s="2" t="s">
        <v>730</v>
      </c>
      <c r="B479" s="2" t="s">
        <v>9</v>
      </c>
      <c r="C479" s="3">
        <v>101058297</v>
      </c>
      <c r="D479" s="2" t="s">
        <v>529</v>
      </c>
      <c r="E479" s="1">
        <v>6.7740199999999997E-63</v>
      </c>
      <c r="F479" s="1">
        <v>1.9534800000000001E-62</v>
      </c>
      <c r="G479" s="1">
        <v>1.50206E-61</v>
      </c>
      <c r="H479">
        <v>-0.17263600000000001</v>
      </c>
      <c r="I479">
        <v>0.85258900000000004</v>
      </c>
      <c r="J479">
        <v>0.67995300000000003</v>
      </c>
    </row>
    <row r="480" spans="1:10" x14ac:dyDescent="0.25">
      <c r="A480" s="2" t="s">
        <v>528</v>
      </c>
      <c r="B480" s="2" t="s">
        <v>9</v>
      </c>
      <c r="C480" s="3">
        <v>101058768</v>
      </c>
      <c r="D480" s="2" t="s">
        <v>529</v>
      </c>
      <c r="E480" s="1">
        <v>2.9678500000000001E-27</v>
      </c>
      <c r="F480" s="1">
        <v>2.06505E-27</v>
      </c>
      <c r="G480" s="1">
        <v>1.5878499999999999E-26</v>
      </c>
      <c r="H480">
        <v>-0.123123</v>
      </c>
      <c r="I480">
        <v>0.78544099999999994</v>
      </c>
      <c r="J480">
        <v>0.66231700000000004</v>
      </c>
    </row>
    <row r="481" spans="1:10" x14ac:dyDescent="0.25">
      <c r="A481" s="2" t="s">
        <v>765</v>
      </c>
      <c r="B481" s="2" t="s">
        <v>9</v>
      </c>
      <c r="C481" s="3">
        <v>101059127</v>
      </c>
      <c r="D481" s="2" t="s">
        <v>457</v>
      </c>
      <c r="E481" s="1">
        <v>9.3290899999999999E-89</v>
      </c>
      <c r="F481" s="1">
        <v>6.80199E-88</v>
      </c>
      <c r="G481" s="1">
        <v>5.2301499999999997E-87</v>
      </c>
      <c r="H481">
        <v>-0.29015299999999999</v>
      </c>
      <c r="I481">
        <v>0.775675</v>
      </c>
      <c r="J481">
        <v>0.48552200000000001</v>
      </c>
    </row>
    <row r="482" spans="1:10" x14ac:dyDescent="0.25">
      <c r="A482" s="2" t="s">
        <v>685</v>
      </c>
      <c r="B482" s="2" t="s">
        <v>9</v>
      </c>
      <c r="C482" s="3">
        <v>101059446</v>
      </c>
      <c r="D482" s="2" t="s">
        <v>457</v>
      </c>
      <c r="E482" s="1">
        <v>4.7999000000000001E-48</v>
      </c>
      <c r="F482" s="1">
        <v>7.7717900000000001E-48</v>
      </c>
      <c r="G482" s="1">
        <v>5.9758399999999996E-47</v>
      </c>
      <c r="H482">
        <v>-0.116121</v>
      </c>
      <c r="I482">
        <v>0.833229</v>
      </c>
      <c r="J482">
        <v>0.71710799999999997</v>
      </c>
    </row>
    <row r="483" spans="1:10" x14ac:dyDescent="0.25">
      <c r="A483" s="2" t="s">
        <v>654</v>
      </c>
      <c r="B483" s="2" t="s">
        <v>9</v>
      </c>
      <c r="C483" s="3">
        <v>101059601</v>
      </c>
      <c r="D483" s="2" t="s">
        <v>457</v>
      </c>
      <c r="E483" s="1">
        <v>5.61052E-42</v>
      </c>
      <c r="F483" s="1">
        <v>7.1041099999999999E-42</v>
      </c>
      <c r="G483" s="1">
        <v>5.4624500000000003E-41</v>
      </c>
      <c r="H483">
        <v>-0.13148099999999999</v>
      </c>
      <c r="I483">
        <v>0.91596</v>
      </c>
      <c r="J483">
        <v>0.78447900000000004</v>
      </c>
    </row>
    <row r="484" spans="1:10" x14ac:dyDescent="0.25">
      <c r="A484" s="2" t="s">
        <v>456</v>
      </c>
      <c r="B484" s="2" t="s">
        <v>9</v>
      </c>
      <c r="C484" s="3">
        <v>101059657</v>
      </c>
      <c r="D484" s="2" t="s">
        <v>457</v>
      </c>
      <c r="E484" s="1">
        <v>4.3398100000000004E-22</v>
      </c>
      <c r="F484" s="1">
        <v>2.43335E-22</v>
      </c>
      <c r="G484" s="1">
        <v>1.87104E-21</v>
      </c>
      <c r="H484">
        <v>-6.1011099999999999E-2</v>
      </c>
      <c r="I484">
        <v>0.912385</v>
      </c>
      <c r="J484">
        <v>0.85137399999999996</v>
      </c>
    </row>
    <row r="485" spans="1:10" x14ac:dyDescent="0.25">
      <c r="A485" s="2" t="s">
        <v>507</v>
      </c>
      <c r="B485" s="2" t="s">
        <v>9</v>
      </c>
      <c r="C485" s="3">
        <v>101059668</v>
      </c>
      <c r="D485" s="2" t="s">
        <v>457</v>
      </c>
      <c r="E485" s="1">
        <v>1.53658E-25</v>
      </c>
      <c r="F485" s="1">
        <v>9.9776100000000005E-26</v>
      </c>
      <c r="G485" s="1">
        <v>7.6719200000000001E-25</v>
      </c>
      <c r="H485">
        <v>-6.3930799999999996E-2</v>
      </c>
      <c r="I485">
        <v>0.93473600000000001</v>
      </c>
      <c r="J485">
        <v>0.87080599999999997</v>
      </c>
    </row>
    <row r="486" spans="1:10" x14ac:dyDescent="0.25">
      <c r="A486" s="2" t="s">
        <v>610</v>
      </c>
      <c r="B486" s="2" t="s">
        <v>9</v>
      </c>
      <c r="C486" s="3">
        <v>101059751</v>
      </c>
      <c r="D486" s="2" t="s">
        <v>457</v>
      </c>
      <c r="E486" s="1">
        <v>8.35087E-35</v>
      </c>
      <c r="F486" s="1">
        <v>7.88774E-35</v>
      </c>
      <c r="G486" s="1">
        <v>6.0649899999999997E-34</v>
      </c>
      <c r="H486">
        <v>-0.10213899999999999</v>
      </c>
      <c r="I486">
        <v>0.90504700000000005</v>
      </c>
      <c r="J486">
        <v>0.80290799999999996</v>
      </c>
    </row>
    <row r="487" spans="1:10" x14ac:dyDescent="0.25">
      <c r="A487" s="2" t="s">
        <v>595</v>
      </c>
      <c r="B487" s="2" t="s">
        <v>9</v>
      </c>
      <c r="C487" s="3">
        <v>101059802</v>
      </c>
      <c r="D487" s="2" t="s">
        <v>457</v>
      </c>
      <c r="E487" s="1">
        <v>6.0139500000000003E-33</v>
      </c>
      <c r="F487" s="1">
        <v>5.2727300000000002E-33</v>
      </c>
      <c r="G487" s="1">
        <v>4.0542799999999998E-32</v>
      </c>
      <c r="H487">
        <v>-9.9030000000000007E-2</v>
      </c>
      <c r="I487">
        <v>0.92777100000000001</v>
      </c>
      <c r="J487">
        <v>0.82874099999999995</v>
      </c>
    </row>
    <row r="488" spans="1:10" x14ac:dyDescent="0.25">
      <c r="A488" s="2" t="s">
        <v>618</v>
      </c>
      <c r="B488" s="2" t="s">
        <v>9</v>
      </c>
      <c r="C488" s="3">
        <v>101060147</v>
      </c>
      <c r="D488" s="2" t="s">
        <v>22</v>
      </c>
      <c r="E488" s="1">
        <v>5.9967600000000003E-36</v>
      </c>
      <c r="F488" s="1">
        <v>5.9385000000000003E-36</v>
      </c>
      <c r="G488" s="1">
        <v>4.5661999999999999E-35</v>
      </c>
      <c r="H488">
        <v>-0.13803099999999999</v>
      </c>
      <c r="I488">
        <v>0.89454599999999995</v>
      </c>
      <c r="J488">
        <v>0.75651500000000005</v>
      </c>
    </row>
    <row r="489" spans="1:10" x14ac:dyDescent="0.25">
      <c r="A489" s="2" t="s">
        <v>129</v>
      </c>
      <c r="B489" s="2" t="s">
        <v>9</v>
      </c>
      <c r="C489" s="3">
        <v>101060332</v>
      </c>
      <c r="D489" s="2" t="s">
        <v>22</v>
      </c>
      <c r="E489">
        <v>2.5778200000000002E-4</v>
      </c>
      <c r="F489" s="1">
        <v>5.3468199999999997E-5</v>
      </c>
      <c r="G489">
        <v>4.1112400000000002E-4</v>
      </c>
      <c r="H489">
        <v>-3.03281E-2</v>
      </c>
      <c r="I489">
        <v>0.76895100000000005</v>
      </c>
      <c r="J489">
        <v>0.73862300000000003</v>
      </c>
    </row>
    <row r="490" spans="1:10" x14ac:dyDescent="0.25">
      <c r="A490" s="2" t="s">
        <v>21</v>
      </c>
      <c r="B490" s="2" t="s">
        <v>9</v>
      </c>
      <c r="C490" s="3">
        <v>101060464</v>
      </c>
      <c r="D490" s="2" t="s">
        <v>22</v>
      </c>
      <c r="E490">
        <v>0.59926699999999999</v>
      </c>
      <c r="F490">
        <v>8.2486799999999999E-2</v>
      </c>
      <c r="G490">
        <v>0.63425200000000004</v>
      </c>
      <c r="H490">
        <v>3.4291999999999999E-3</v>
      </c>
      <c r="I490">
        <v>0.88071100000000002</v>
      </c>
      <c r="J490">
        <v>0.88414000000000004</v>
      </c>
    </row>
    <row r="491" spans="1:10" x14ac:dyDescent="0.25">
      <c r="A491" s="2" t="s">
        <v>73</v>
      </c>
      <c r="B491" s="2" t="s">
        <v>9</v>
      </c>
      <c r="C491" s="3">
        <v>101060469</v>
      </c>
      <c r="D491" s="2" t="s">
        <v>22</v>
      </c>
      <c r="E491">
        <v>5.8522100000000001E-2</v>
      </c>
      <c r="F491">
        <v>9.4756800000000002E-3</v>
      </c>
      <c r="G491">
        <v>7.2859800000000002E-2</v>
      </c>
      <c r="H491">
        <v>1.12017E-2</v>
      </c>
      <c r="I491">
        <v>0.86427699999999996</v>
      </c>
      <c r="J491">
        <v>0.87547900000000001</v>
      </c>
    </row>
    <row r="492" spans="1:10" x14ac:dyDescent="0.25">
      <c r="A492" s="2" t="s">
        <v>204</v>
      </c>
      <c r="B492" s="2" t="s">
        <v>9</v>
      </c>
      <c r="C492" s="3">
        <v>101060528</v>
      </c>
      <c r="D492" s="2" t="s">
        <v>54</v>
      </c>
      <c r="E492" s="1">
        <v>7.2655100000000003E-8</v>
      </c>
      <c r="F492" s="1">
        <v>1.9939000000000001E-8</v>
      </c>
      <c r="G492" s="1">
        <v>1.5331399999999999E-7</v>
      </c>
      <c r="H492">
        <v>-3.3238200000000002E-2</v>
      </c>
      <c r="I492">
        <v>0.86170199999999997</v>
      </c>
      <c r="J492">
        <v>0.82846399999999998</v>
      </c>
    </row>
    <row r="493" spans="1:10" x14ac:dyDescent="0.25">
      <c r="A493" s="2" t="s">
        <v>53</v>
      </c>
      <c r="B493" s="2" t="s">
        <v>9</v>
      </c>
      <c r="C493" s="3">
        <v>101060532</v>
      </c>
      <c r="D493" s="2" t="s">
        <v>54</v>
      </c>
      <c r="E493">
        <v>0.21967999999999999</v>
      </c>
      <c r="F493">
        <v>3.2774299999999999E-2</v>
      </c>
      <c r="G493">
        <v>0.25200600000000001</v>
      </c>
      <c r="H493">
        <v>-5.2289299999999997E-3</v>
      </c>
      <c r="I493">
        <v>0.83925300000000003</v>
      </c>
      <c r="J493">
        <v>0.83402399999999999</v>
      </c>
    </row>
    <row r="494" spans="1:10" x14ac:dyDescent="0.25">
      <c r="A494" s="2" t="s">
        <v>345</v>
      </c>
      <c r="B494" s="2" t="s">
        <v>9</v>
      </c>
      <c r="C494" s="3">
        <v>101060555</v>
      </c>
      <c r="D494" s="2" t="s">
        <v>54</v>
      </c>
      <c r="E494" s="1">
        <v>2.2207300000000001E-14</v>
      </c>
      <c r="F494" s="1">
        <v>8.8143899999999992E-15</v>
      </c>
      <c r="G494" s="1">
        <v>6.7775100000000001E-14</v>
      </c>
      <c r="H494">
        <v>-1.8311899999999999E-2</v>
      </c>
      <c r="I494">
        <v>0.982155</v>
      </c>
      <c r="J494">
        <v>0.96384300000000001</v>
      </c>
    </row>
    <row r="495" spans="1:10" x14ac:dyDescent="0.25">
      <c r="A495" s="2" t="s">
        <v>400</v>
      </c>
      <c r="B495" s="2" t="s">
        <v>9</v>
      </c>
      <c r="C495" s="3">
        <v>101060708</v>
      </c>
      <c r="D495" s="2" t="s">
        <v>112</v>
      </c>
      <c r="E495" s="1">
        <v>1.7267599999999999E-17</v>
      </c>
      <c r="F495" s="1">
        <v>7.9266999999999996E-18</v>
      </c>
      <c r="G495" s="1">
        <v>6.0949500000000001E-17</v>
      </c>
      <c r="H495">
        <v>-3.9428600000000001E-2</v>
      </c>
      <c r="I495">
        <v>0.89802000000000004</v>
      </c>
      <c r="J495">
        <v>0.85859099999999999</v>
      </c>
    </row>
    <row r="496" spans="1:10" x14ac:dyDescent="0.25">
      <c r="A496" s="2" t="s">
        <v>518</v>
      </c>
      <c r="B496" s="2" t="s">
        <v>9</v>
      </c>
      <c r="C496" s="3">
        <v>101060734</v>
      </c>
      <c r="D496" s="2" t="s">
        <v>112</v>
      </c>
      <c r="E496" s="1">
        <v>3.3129799999999999E-26</v>
      </c>
      <c r="F496" s="1">
        <v>2.2097399999999999E-26</v>
      </c>
      <c r="G496" s="1">
        <v>1.6991000000000001E-25</v>
      </c>
      <c r="H496">
        <v>-5.3452300000000001E-2</v>
      </c>
      <c r="I496">
        <v>0.91580899999999998</v>
      </c>
      <c r="J496">
        <v>0.86235700000000004</v>
      </c>
    </row>
    <row r="497" spans="1:10" x14ac:dyDescent="0.25">
      <c r="A497" s="2" t="s">
        <v>693</v>
      </c>
      <c r="B497" s="2" t="s">
        <v>9</v>
      </c>
      <c r="C497" s="3">
        <v>101060806</v>
      </c>
      <c r="D497" s="2" t="s">
        <v>112</v>
      </c>
      <c r="E497" s="1">
        <v>7.4579099999999997E-50</v>
      </c>
      <c r="F497" s="1">
        <v>1.2978199999999999E-49</v>
      </c>
      <c r="G497" s="1">
        <v>9.9791199999999993E-49</v>
      </c>
      <c r="H497">
        <v>-0.132351</v>
      </c>
      <c r="I497">
        <v>0.883019</v>
      </c>
      <c r="J497">
        <v>0.750668</v>
      </c>
    </row>
    <row r="498" spans="1:10" x14ac:dyDescent="0.25">
      <c r="A498" s="2" t="s">
        <v>459</v>
      </c>
      <c r="B498" s="2" t="s">
        <v>9</v>
      </c>
      <c r="C498" s="3">
        <v>101061350</v>
      </c>
      <c r="D498" s="2" t="s">
        <v>112</v>
      </c>
      <c r="E498" s="1">
        <v>3.4617199999999998E-22</v>
      </c>
      <c r="F498" s="1">
        <v>1.9493E-22</v>
      </c>
      <c r="G498" s="1">
        <v>1.49884E-21</v>
      </c>
      <c r="H498">
        <v>-8.1482899999999997E-2</v>
      </c>
      <c r="I498">
        <v>0.90886199999999995</v>
      </c>
      <c r="J498">
        <v>0.82737899999999998</v>
      </c>
    </row>
    <row r="499" spans="1:10" x14ac:dyDescent="0.25">
      <c r="A499" s="2" t="s">
        <v>741</v>
      </c>
      <c r="B499" s="2" t="s">
        <v>9</v>
      </c>
      <c r="C499" s="3">
        <v>101061785</v>
      </c>
      <c r="D499" s="2" t="s">
        <v>112</v>
      </c>
      <c r="E499" s="1">
        <v>1.54537E-70</v>
      </c>
      <c r="F499" s="1">
        <v>5.9433500000000003E-70</v>
      </c>
      <c r="G499" s="1">
        <v>4.5699200000000001E-69</v>
      </c>
      <c r="H499">
        <v>-0.19641800000000001</v>
      </c>
      <c r="I499">
        <v>0.77779200000000004</v>
      </c>
      <c r="J499">
        <v>0.58137399999999995</v>
      </c>
    </row>
    <row r="500" spans="1:10" x14ac:dyDescent="0.25">
      <c r="A500" s="2" t="s">
        <v>767</v>
      </c>
      <c r="B500" s="2" t="s">
        <v>9</v>
      </c>
      <c r="C500" s="3">
        <v>101061818</v>
      </c>
      <c r="D500" s="2" t="s">
        <v>112</v>
      </c>
      <c r="E500" s="1">
        <v>2.83115E-97</v>
      </c>
      <c r="F500" s="1">
        <v>2.7670499999999999E-96</v>
      </c>
      <c r="G500" s="1">
        <v>2.1276200000000001E-95</v>
      </c>
      <c r="H500">
        <v>-0.26157900000000001</v>
      </c>
      <c r="I500">
        <v>0.85677999999999999</v>
      </c>
      <c r="J500">
        <v>0.59520099999999998</v>
      </c>
    </row>
    <row r="501" spans="1:10" x14ac:dyDescent="0.25">
      <c r="A501" s="2" t="s">
        <v>427</v>
      </c>
      <c r="B501" s="2" t="s">
        <v>9</v>
      </c>
      <c r="C501" s="3">
        <v>101061896</v>
      </c>
      <c r="D501" s="2" t="s">
        <v>112</v>
      </c>
      <c r="E501" s="1">
        <v>5.8232800000000005E-20</v>
      </c>
      <c r="F501" s="1">
        <v>2.9812999999999999E-20</v>
      </c>
      <c r="G501" s="1">
        <v>2.29236E-19</v>
      </c>
      <c r="H501">
        <v>-6.9539699999999996E-2</v>
      </c>
      <c r="I501">
        <v>0.85761299999999996</v>
      </c>
      <c r="J501">
        <v>0.78807300000000002</v>
      </c>
    </row>
    <row r="502" spans="1:10" x14ac:dyDescent="0.25">
      <c r="A502" s="2" t="s">
        <v>661</v>
      </c>
      <c r="B502" s="2" t="s">
        <v>9</v>
      </c>
      <c r="C502" s="3">
        <v>101061950</v>
      </c>
      <c r="D502" s="2" t="s">
        <v>112</v>
      </c>
      <c r="E502" s="1">
        <v>4.8092799999999998E-43</v>
      </c>
      <c r="F502" s="1">
        <v>6.3676500000000004E-43</v>
      </c>
      <c r="G502" s="1">
        <v>4.8961699999999999E-42</v>
      </c>
      <c r="H502">
        <v>-9.02559E-2</v>
      </c>
      <c r="I502">
        <v>0.80191500000000004</v>
      </c>
      <c r="J502">
        <v>0.71165900000000004</v>
      </c>
    </row>
    <row r="503" spans="1:10" x14ac:dyDescent="0.25">
      <c r="A503" s="2" t="s">
        <v>306</v>
      </c>
      <c r="B503" s="2" t="s">
        <v>9</v>
      </c>
      <c r="C503" s="3">
        <v>101061982</v>
      </c>
      <c r="D503" s="2" t="s">
        <v>112</v>
      </c>
      <c r="E503" s="1">
        <v>2.4065200000000001E-12</v>
      </c>
      <c r="F503" s="1">
        <v>8.6201799999999995E-13</v>
      </c>
      <c r="G503" s="1">
        <v>6.6281800000000001E-12</v>
      </c>
      <c r="H503">
        <v>-3.14918E-2</v>
      </c>
      <c r="I503">
        <v>0.90621600000000002</v>
      </c>
      <c r="J503">
        <v>0.87472399999999995</v>
      </c>
    </row>
    <row r="504" spans="1:10" x14ac:dyDescent="0.25">
      <c r="A504" s="2" t="s">
        <v>223</v>
      </c>
      <c r="B504" s="2" t="s">
        <v>9</v>
      </c>
      <c r="C504" s="3">
        <v>101061994</v>
      </c>
      <c r="D504" s="2" t="s">
        <v>112</v>
      </c>
      <c r="E504" s="1">
        <v>2.45813E-8</v>
      </c>
      <c r="F504" s="1">
        <v>6.9647000000000002E-9</v>
      </c>
      <c r="G504" s="1">
        <v>5.3552600000000001E-8</v>
      </c>
      <c r="H504">
        <v>-1.4218400000000001E-2</v>
      </c>
      <c r="I504">
        <v>0.93506999999999996</v>
      </c>
      <c r="J504">
        <v>0.92085099999999998</v>
      </c>
    </row>
    <row r="505" spans="1:10" x14ac:dyDescent="0.25">
      <c r="A505" s="2" t="s">
        <v>418</v>
      </c>
      <c r="B505" s="2" t="s">
        <v>9</v>
      </c>
      <c r="C505" s="3">
        <v>101062016</v>
      </c>
      <c r="D505" s="2" t="s">
        <v>112</v>
      </c>
      <c r="E505" s="1">
        <v>7.4764399999999997E-19</v>
      </c>
      <c r="F505" s="1">
        <v>3.64538E-19</v>
      </c>
      <c r="G505" s="1">
        <v>2.8029800000000002E-18</v>
      </c>
      <c r="H505">
        <v>-5.9135199999999999E-2</v>
      </c>
      <c r="I505">
        <v>0.89068599999999998</v>
      </c>
      <c r="J505">
        <v>0.83155100000000004</v>
      </c>
    </row>
    <row r="506" spans="1:10" x14ac:dyDescent="0.25">
      <c r="A506" s="2" t="s">
        <v>111</v>
      </c>
      <c r="B506" s="2" t="s">
        <v>9</v>
      </c>
      <c r="C506" s="3">
        <v>101062031</v>
      </c>
      <c r="D506" s="2" t="s">
        <v>112</v>
      </c>
      <c r="E506">
        <v>1.3970199999999999E-3</v>
      </c>
      <c r="F506">
        <v>2.7046399999999999E-4</v>
      </c>
      <c r="G506">
        <v>2.0796399999999998E-3</v>
      </c>
      <c r="H506">
        <v>-2.2746200000000001E-2</v>
      </c>
      <c r="I506">
        <v>0.77275099999999997</v>
      </c>
      <c r="J506">
        <v>0.75000500000000003</v>
      </c>
    </row>
    <row r="507" spans="1:10" x14ac:dyDescent="0.25">
      <c r="A507" s="2" t="s">
        <v>488</v>
      </c>
      <c r="B507" s="2" t="s">
        <v>9</v>
      </c>
      <c r="C507" s="3">
        <v>101062186</v>
      </c>
      <c r="D507" s="2" t="s">
        <v>13</v>
      </c>
      <c r="E507" s="1">
        <v>4.7071899999999998E-24</v>
      </c>
      <c r="F507" s="1">
        <v>2.86988E-24</v>
      </c>
      <c r="G507" s="1">
        <v>2.20669E-23</v>
      </c>
      <c r="H507">
        <v>-0.118759</v>
      </c>
      <c r="I507">
        <v>0.84618300000000002</v>
      </c>
      <c r="J507">
        <v>0.72742399999999996</v>
      </c>
    </row>
    <row r="508" spans="1:10" x14ac:dyDescent="0.25">
      <c r="A508" s="2" t="s">
        <v>408</v>
      </c>
      <c r="B508" s="2" t="s">
        <v>9</v>
      </c>
      <c r="C508" s="3">
        <v>101062241</v>
      </c>
      <c r="D508" s="2" t="s">
        <v>13</v>
      </c>
      <c r="E508" s="1">
        <v>3.85191E-18</v>
      </c>
      <c r="F508" s="1">
        <v>1.8206999999999999E-18</v>
      </c>
      <c r="G508" s="1">
        <v>1.3999600000000001E-17</v>
      </c>
      <c r="H508">
        <v>5.0165700000000001E-2</v>
      </c>
      <c r="I508">
        <v>0.75175099999999995</v>
      </c>
      <c r="J508">
        <v>0.80191699999999999</v>
      </c>
    </row>
    <row r="509" spans="1:10" x14ac:dyDescent="0.25">
      <c r="A509" s="2" t="s">
        <v>62</v>
      </c>
      <c r="B509" s="2" t="s">
        <v>9</v>
      </c>
      <c r="C509" s="3">
        <v>101062333</v>
      </c>
      <c r="D509" s="2" t="s">
        <v>13</v>
      </c>
      <c r="E509">
        <v>0.132327</v>
      </c>
      <c r="F509">
        <v>2.04149E-2</v>
      </c>
      <c r="G509">
        <v>0.156973</v>
      </c>
      <c r="H509">
        <v>7.2062799999999998E-3</v>
      </c>
      <c r="I509">
        <v>0.91898999999999997</v>
      </c>
      <c r="J509">
        <v>0.92619600000000002</v>
      </c>
    </row>
    <row r="510" spans="1:10" x14ac:dyDescent="0.25">
      <c r="A510" s="2" t="s">
        <v>696</v>
      </c>
      <c r="B510" s="2" t="s">
        <v>9</v>
      </c>
      <c r="C510" s="3">
        <v>101064005</v>
      </c>
      <c r="D510" s="2" t="s">
        <v>697</v>
      </c>
      <c r="E510" s="1">
        <v>1.9592700000000001E-50</v>
      </c>
      <c r="F510" s="1">
        <v>3.4891799999999999E-50</v>
      </c>
      <c r="G510" s="1">
        <v>2.6828800000000001E-49</v>
      </c>
      <c r="H510">
        <v>-0.153005</v>
      </c>
      <c r="I510">
        <v>0.83367899999999995</v>
      </c>
      <c r="J510">
        <v>0.68067500000000003</v>
      </c>
    </row>
    <row r="511" spans="1:10" x14ac:dyDescent="0.25">
      <c r="A511" s="2" t="s">
        <v>744</v>
      </c>
      <c r="B511" s="2" t="s">
        <v>9</v>
      </c>
      <c r="C511" s="3">
        <v>101064199</v>
      </c>
      <c r="D511" s="2" t="s">
        <v>452</v>
      </c>
      <c r="E511" s="1">
        <v>6.4300200000000004E-72</v>
      </c>
      <c r="F511" s="1">
        <v>2.6001100000000001E-71</v>
      </c>
      <c r="G511" s="1">
        <v>1.9992600000000001E-70</v>
      </c>
      <c r="H511">
        <v>-0.204265</v>
      </c>
      <c r="I511">
        <v>0.78754400000000002</v>
      </c>
      <c r="J511">
        <v>0.58327899999999999</v>
      </c>
    </row>
    <row r="512" spans="1:10" x14ac:dyDescent="0.25">
      <c r="A512" s="2" t="s">
        <v>660</v>
      </c>
      <c r="B512" s="2" t="s">
        <v>9</v>
      </c>
      <c r="C512" s="3">
        <v>101064242</v>
      </c>
      <c r="D512" s="2" t="s">
        <v>452</v>
      </c>
      <c r="E512" s="1">
        <v>7.2255499999999998E-43</v>
      </c>
      <c r="F512" s="1">
        <v>9.4957499999999994E-43</v>
      </c>
      <c r="G512" s="1">
        <v>7.3014199999999996E-42</v>
      </c>
      <c r="H512">
        <v>-0.10871</v>
      </c>
      <c r="I512">
        <v>0.69044099999999997</v>
      </c>
      <c r="J512">
        <v>0.581731</v>
      </c>
    </row>
    <row r="513" spans="1:10" x14ac:dyDescent="0.25">
      <c r="A513" s="2" t="s">
        <v>451</v>
      </c>
      <c r="B513" s="2" t="s">
        <v>9</v>
      </c>
      <c r="C513" s="3">
        <v>101064315</v>
      </c>
      <c r="D513" s="2" t="s">
        <v>452</v>
      </c>
      <c r="E513" s="1">
        <v>7.3032099999999997E-22</v>
      </c>
      <c r="F513" s="1">
        <v>4.0548199999999999E-22</v>
      </c>
      <c r="G513" s="1">
        <v>3.11781E-21</v>
      </c>
      <c r="H513">
        <v>9.5391699999999996E-2</v>
      </c>
      <c r="I513">
        <v>0.53115100000000004</v>
      </c>
      <c r="J513">
        <v>0.62654200000000004</v>
      </c>
    </row>
    <row r="514" spans="1:10" x14ac:dyDescent="0.25">
      <c r="A514" s="2" t="s">
        <v>196</v>
      </c>
      <c r="B514" s="2" t="s">
        <v>9</v>
      </c>
      <c r="C514" s="3">
        <v>101064432</v>
      </c>
      <c r="D514" s="2" t="s">
        <v>149</v>
      </c>
      <c r="E514" s="1">
        <v>2.0121399999999999E-7</v>
      </c>
      <c r="F514" s="1">
        <v>5.3492799999999997E-8</v>
      </c>
      <c r="G514" s="1">
        <v>4.11314E-7</v>
      </c>
      <c r="H514">
        <v>4.7445599999999997E-2</v>
      </c>
      <c r="I514">
        <v>0.43892199999999998</v>
      </c>
      <c r="J514">
        <v>0.48636699999999999</v>
      </c>
    </row>
    <row r="515" spans="1:10" x14ac:dyDescent="0.25">
      <c r="A515" s="2" t="s">
        <v>148</v>
      </c>
      <c r="B515" s="2" t="s">
        <v>9</v>
      </c>
      <c r="C515" s="3">
        <v>101064518</v>
      </c>
      <c r="D515" s="2" t="s">
        <v>149</v>
      </c>
      <c r="E515" s="1">
        <v>2.9085899999999999E-5</v>
      </c>
      <c r="F515" s="1">
        <v>6.5469900000000003E-6</v>
      </c>
      <c r="G515" s="1">
        <v>5.0340699999999997E-5</v>
      </c>
      <c r="H515">
        <v>3.2847599999999998E-2</v>
      </c>
      <c r="I515">
        <v>0.72590399999999999</v>
      </c>
      <c r="J515">
        <v>0.75875099999999995</v>
      </c>
    </row>
    <row r="516" spans="1:10" x14ac:dyDescent="0.25">
      <c r="A516" s="2" t="s">
        <v>296</v>
      </c>
      <c r="B516" s="2" t="s">
        <v>9</v>
      </c>
      <c r="C516" s="3">
        <v>101065065</v>
      </c>
      <c r="D516" s="2" t="s">
        <v>297</v>
      </c>
      <c r="E516" s="1">
        <v>9.7452900000000004E-12</v>
      </c>
      <c r="F516" s="1">
        <v>3.37807E-12</v>
      </c>
      <c r="G516" s="1">
        <v>2.5974499999999998E-11</v>
      </c>
      <c r="H516">
        <v>-2.33954E-2</v>
      </c>
      <c r="I516">
        <v>0.94835100000000006</v>
      </c>
      <c r="J516">
        <v>0.924956</v>
      </c>
    </row>
    <row r="517" spans="1:10" x14ac:dyDescent="0.25">
      <c r="A517" s="2" t="s">
        <v>774</v>
      </c>
      <c r="B517" s="2" t="s">
        <v>9</v>
      </c>
      <c r="C517" s="3">
        <v>101065172</v>
      </c>
      <c r="D517" s="2" t="s">
        <v>297</v>
      </c>
      <c r="E517" s="1">
        <v>2.6350800000000001E-112</v>
      </c>
      <c r="F517" s="1">
        <v>4.2534200000000002E-111</v>
      </c>
      <c r="G517" s="1">
        <v>3.2705200000000002E-110</v>
      </c>
      <c r="H517">
        <v>-0.244343</v>
      </c>
      <c r="I517">
        <v>0.69832700000000003</v>
      </c>
      <c r="J517">
        <v>0.453984</v>
      </c>
    </row>
    <row r="518" spans="1:10" x14ac:dyDescent="0.25">
      <c r="A518" s="2" t="s">
        <v>672</v>
      </c>
      <c r="B518" s="2" t="s">
        <v>9</v>
      </c>
      <c r="C518" s="3">
        <v>101065255</v>
      </c>
      <c r="D518" s="2" t="s">
        <v>455</v>
      </c>
      <c r="E518" s="1">
        <v>6.6145299999999994E-45</v>
      </c>
      <c r="F518" s="1">
        <v>9.4380699999999998E-45</v>
      </c>
      <c r="G518" s="1">
        <v>7.2570699999999999E-44</v>
      </c>
      <c r="H518">
        <v>-9.6632399999999993E-2</v>
      </c>
      <c r="I518">
        <v>0.93626200000000004</v>
      </c>
      <c r="J518">
        <v>0.83962999999999999</v>
      </c>
    </row>
    <row r="519" spans="1:10" x14ac:dyDescent="0.25">
      <c r="A519" s="2" t="s">
        <v>454</v>
      </c>
      <c r="B519" s="2" t="s">
        <v>9</v>
      </c>
      <c r="C519" s="3">
        <v>101065279</v>
      </c>
      <c r="D519" s="2" t="s">
        <v>455</v>
      </c>
      <c r="E519" s="1">
        <v>5.6589500000000002E-22</v>
      </c>
      <c r="F519" s="1">
        <v>3.1571000000000002E-22</v>
      </c>
      <c r="G519" s="1">
        <v>2.4275399999999999E-21</v>
      </c>
      <c r="H519">
        <v>-5.3234200000000002E-2</v>
      </c>
      <c r="I519">
        <v>0.95597299999999996</v>
      </c>
      <c r="J519">
        <v>0.90273899999999996</v>
      </c>
    </row>
    <row r="520" spans="1:10" x14ac:dyDescent="0.25">
      <c r="A520" s="2" t="s">
        <v>567</v>
      </c>
      <c r="B520" s="2" t="s">
        <v>9</v>
      </c>
      <c r="C520" s="3">
        <v>101065321</v>
      </c>
      <c r="D520" s="2" t="s">
        <v>455</v>
      </c>
      <c r="E520" s="1">
        <v>1.16634E-30</v>
      </c>
      <c r="F520" s="1">
        <v>9.3257299999999991E-31</v>
      </c>
      <c r="G520" s="1">
        <v>7.1706799999999997E-30</v>
      </c>
      <c r="H520">
        <v>-5.9693599999999999E-2</v>
      </c>
      <c r="I520">
        <v>0.88053099999999995</v>
      </c>
      <c r="J520">
        <v>0.82083700000000004</v>
      </c>
    </row>
    <row r="521" spans="1:10" x14ac:dyDescent="0.25">
      <c r="A521" s="2" t="s">
        <v>264</v>
      </c>
      <c r="B521" s="2" t="s">
        <v>9</v>
      </c>
      <c r="C521" s="3">
        <v>101065417</v>
      </c>
      <c r="D521" s="2" t="s">
        <v>85</v>
      </c>
      <c r="E521" s="1">
        <v>2.6981099999999998E-10</v>
      </c>
      <c r="F521" s="1">
        <v>8.6393999999999994E-11</v>
      </c>
      <c r="G521" s="1">
        <v>6.6429500000000003E-10</v>
      </c>
      <c r="H521">
        <v>-4.2316800000000002E-2</v>
      </c>
      <c r="I521">
        <v>0.90301600000000004</v>
      </c>
      <c r="J521">
        <v>0.86069899999999999</v>
      </c>
    </row>
    <row r="522" spans="1:10" x14ac:dyDescent="0.25">
      <c r="A522" s="2" t="s">
        <v>84</v>
      </c>
      <c r="B522" s="2" t="s">
        <v>9</v>
      </c>
      <c r="C522" s="3">
        <v>101065430</v>
      </c>
      <c r="D522" s="2" t="s">
        <v>85</v>
      </c>
      <c r="E522">
        <v>4.1508200000000002E-2</v>
      </c>
      <c r="F522">
        <v>6.8480399999999997E-3</v>
      </c>
      <c r="G522">
        <v>5.2655500000000001E-2</v>
      </c>
      <c r="H522">
        <v>-7.7601800000000002E-3</v>
      </c>
      <c r="I522">
        <v>0.96448100000000003</v>
      </c>
      <c r="J522">
        <v>0.95672100000000004</v>
      </c>
    </row>
    <row r="523" spans="1:10" x14ac:dyDescent="0.25">
      <c r="A523" s="2" t="s">
        <v>577</v>
      </c>
      <c r="B523" s="2" t="s">
        <v>9</v>
      </c>
      <c r="C523" s="3">
        <v>101065468</v>
      </c>
      <c r="D523" s="2" t="s">
        <v>85</v>
      </c>
      <c r="E523" s="1">
        <v>4.2648500000000002E-32</v>
      </c>
      <c r="F523" s="1">
        <v>3.6147500000000002E-32</v>
      </c>
      <c r="G523" s="1">
        <v>2.77944E-31</v>
      </c>
      <c r="H523">
        <v>-7.9415399999999997E-2</v>
      </c>
      <c r="I523">
        <v>0.86427200000000004</v>
      </c>
      <c r="J523">
        <v>0.784856</v>
      </c>
    </row>
    <row r="524" spans="1:10" x14ac:dyDescent="0.25">
      <c r="A524" s="2" t="s">
        <v>231</v>
      </c>
      <c r="B524" s="2" t="s">
        <v>9</v>
      </c>
      <c r="C524" s="3">
        <v>101065529</v>
      </c>
      <c r="D524" s="2" t="s">
        <v>85</v>
      </c>
      <c r="E524" s="1">
        <v>8.7053999999999993E-9</v>
      </c>
      <c r="F524" s="1">
        <v>2.54184E-9</v>
      </c>
      <c r="G524" s="1">
        <v>1.95445E-8</v>
      </c>
      <c r="H524">
        <v>1.7232899999999999E-2</v>
      </c>
      <c r="I524">
        <v>0.88558300000000001</v>
      </c>
      <c r="J524">
        <v>0.90281599999999995</v>
      </c>
    </row>
    <row r="525" spans="1:10" x14ac:dyDescent="0.25">
      <c r="A525" s="2" t="s">
        <v>94</v>
      </c>
      <c r="B525" s="2" t="s">
        <v>9</v>
      </c>
      <c r="C525" s="3">
        <v>101065563</v>
      </c>
      <c r="D525" s="2" t="s">
        <v>95</v>
      </c>
      <c r="E525">
        <v>1.30586E-2</v>
      </c>
      <c r="F525">
        <v>2.2857200000000002E-3</v>
      </c>
      <c r="G525">
        <v>1.7575199999999999E-2</v>
      </c>
      <c r="H525">
        <v>-3.6575599999999998E-3</v>
      </c>
      <c r="I525">
        <v>0.980491</v>
      </c>
      <c r="J525">
        <v>0.97683399999999998</v>
      </c>
    </row>
    <row r="526" spans="1:10" x14ac:dyDescent="0.25">
      <c r="A526" s="2" t="s">
        <v>105</v>
      </c>
      <c r="B526" s="2" t="s">
        <v>9</v>
      </c>
      <c r="C526" s="3">
        <v>101065567</v>
      </c>
      <c r="D526" s="2" t="s">
        <v>95</v>
      </c>
      <c r="E526">
        <v>2.6245800000000001E-3</v>
      </c>
      <c r="F526">
        <v>4.9443499999999999E-4</v>
      </c>
      <c r="G526">
        <v>3.8017799999999998E-3</v>
      </c>
      <c r="H526">
        <v>-5.0645999999999998E-3</v>
      </c>
      <c r="I526">
        <v>0.97900600000000004</v>
      </c>
      <c r="J526">
        <v>0.97394099999999995</v>
      </c>
    </row>
    <row r="527" spans="1:10" x14ac:dyDescent="0.25">
      <c r="A527" s="2" t="s">
        <v>174</v>
      </c>
      <c r="B527" s="2" t="s">
        <v>9</v>
      </c>
      <c r="C527" s="3">
        <v>101065609</v>
      </c>
      <c r="D527" s="2" t="s">
        <v>95</v>
      </c>
      <c r="E527" s="1">
        <v>2.6476899999999998E-6</v>
      </c>
      <c r="F527" s="1">
        <v>6.4759100000000002E-7</v>
      </c>
      <c r="G527" s="1">
        <v>4.9794199999999998E-6</v>
      </c>
      <c r="H527">
        <v>-9.1303700000000005E-3</v>
      </c>
      <c r="I527">
        <v>0.98246199999999995</v>
      </c>
      <c r="J527">
        <v>0.97333099999999995</v>
      </c>
    </row>
    <row r="528" spans="1:10" x14ac:dyDescent="0.25">
      <c r="A528" s="2" t="s">
        <v>501</v>
      </c>
      <c r="B528" s="2" t="s">
        <v>9</v>
      </c>
      <c r="C528" s="3">
        <v>101065768</v>
      </c>
      <c r="D528" s="2" t="s">
        <v>159</v>
      </c>
      <c r="E528" s="1">
        <v>7.9507399999999997E-25</v>
      </c>
      <c r="F528" s="1">
        <v>5.0095899999999998E-25</v>
      </c>
      <c r="G528" s="1">
        <v>3.8519400000000001E-24</v>
      </c>
      <c r="H528">
        <v>-7.3879E-2</v>
      </c>
      <c r="I528">
        <v>0.93189999999999995</v>
      </c>
      <c r="J528">
        <v>0.85802100000000003</v>
      </c>
    </row>
    <row r="529" spans="1:10" x14ac:dyDescent="0.25">
      <c r="A529" s="2" t="s">
        <v>258</v>
      </c>
      <c r="B529" s="2" t="s">
        <v>9</v>
      </c>
      <c r="C529" s="3">
        <v>101065832</v>
      </c>
      <c r="D529" s="2" t="s">
        <v>159</v>
      </c>
      <c r="E529" s="1">
        <v>3.7122900000000001E-10</v>
      </c>
      <c r="F529" s="1">
        <v>1.179E-10</v>
      </c>
      <c r="G529" s="1">
        <v>9.0655299999999996E-10</v>
      </c>
      <c r="H529">
        <v>-3.0644999999999999E-2</v>
      </c>
      <c r="I529">
        <v>0.90851899999999997</v>
      </c>
      <c r="J529">
        <v>0.87787400000000004</v>
      </c>
    </row>
    <row r="530" spans="1:10" x14ac:dyDescent="0.25">
      <c r="A530" s="2" t="s">
        <v>158</v>
      </c>
      <c r="B530" s="2" t="s">
        <v>9</v>
      </c>
      <c r="C530" s="3">
        <v>101065887</v>
      </c>
      <c r="D530" s="2" t="s">
        <v>159</v>
      </c>
      <c r="E530" s="1">
        <v>9.5370099999999993E-6</v>
      </c>
      <c r="F530" s="1">
        <v>2.2328500000000001E-6</v>
      </c>
      <c r="G530" s="1">
        <v>1.71687E-5</v>
      </c>
      <c r="H530">
        <v>-1.44291E-2</v>
      </c>
      <c r="I530">
        <v>0.82918499999999995</v>
      </c>
      <c r="J530">
        <v>0.81475600000000004</v>
      </c>
    </row>
    <row r="531" spans="1:10" x14ac:dyDescent="0.25">
      <c r="A531" s="2" t="s">
        <v>687</v>
      </c>
      <c r="B531" s="2" t="s">
        <v>9</v>
      </c>
      <c r="C531" s="3">
        <v>101065958</v>
      </c>
      <c r="D531" s="2" t="s">
        <v>159</v>
      </c>
      <c r="E531" s="1">
        <v>2.7751599999999999E-48</v>
      </c>
      <c r="F531" s="1">
        <v>4.5344100000000001E-48</v>
      </c>
      <c r="G531" s="1">
        <v>3.4865700000000002E-47</v>
      </c>
      <c r="H531">
        <v>-0.132825</v>
      </c>
      <c r="I531">
        <v>0.82325999999999999</v>
      </c>
      <c r="J531">
        <v>0.69043500000000002</v>
      </c>
    </row>
    <row r="532" spans="1:10" x14ac:dyDescent="0.25">
      <c r="A532" s="2" t="s">
        <v>307</v>
      </c>
      <c r="B532" s="2" t="s">
        <v>9</v>
      </c>
      <c r="C532" s="3">
        <v>101065990</v>
      </c>
      <c r="D532" s="2" t="s">
        <v>159</v>
      </c>
      <c r="E532" s="1">
        <v>2.3977600000000001E-12</v>
      </c>
      <c r="F532" s="1">
        <v>8.5893999999999997E-13</v>
      </c>
      <c r="G532" s="1">
        <v>6.6045100000000001E-12</v>
      </c>
      <c r="H532">
        <v>-2.0562400000000002E-2</v>
      </c>
      <c r="I532">
        <v>0.94184500000000004</v>
      </c>
      <c r="J532">
        <v>0.92128200000000005</v>
      </c>
    </row>
    <row r="533" spans="1:10" x14ac:dyDescent="0.25">
      <c r="A533" s="2" t="s">
        <v>161</v>
      </c>
      <c r="B533" s="2" t="s">
        <v>9</v>
      </c>
      <c r="C533" s="3">
        <v>101066014</v>
      </c>
      <c r="D533" s="2" t="s">
        <v>162</v>
      </c>
      <c r="E533" s="1">
        <v>6.2485100000000003E-6</v>
      </c>
      <c r="F533" s="1">
        <v>1.4844999999999999E-6</v>
      </c>
      <c r="G533" s="1">
        <v>1.1414500000000001E-5</v>
      </c>
      <c r="H533">
        <v>-1.21732E-2</v>
      </c>
      <c r="I533">
        <v>0.95600200000000002</v>
      </c>
      <c r="J533">
        <v>0.94382900000000003</v>
      </c>
    </row>
    <row r="534" spans="1:10" x14ac:dyDescent="0.25">
      <c r="A534" s="2" t="s">
        <v>625</v>
      </c>
      <c r="B534" s="2" t="s">
        <v>9</v>
      </c>
      <c r="C534" s="3">
        <v>101066548</v>
      </c>
      <c r="D534" s="2" t="s">
        <v>162</v>
      </c>
      <c r="E534" s="1">
        <v>2.9275700000000001E-36</v>
      </c>
      <c r="F534" s="1">
        <v>2.9377299999999999E-36</v>
      </c>
      <c r="G534" s="1">
        <v>2.2588599999999999E-35</v>
      </c>
      <c r="H534">
        <v>-0.10517700000000001</v>
      </c>
      <c r="I534">
        <v>0.84553100000000003</v>
      </c>
      <c r="J534">
        <v>0.74035399999999996</v>
      </c>
    </row>
    <row r="535" spans="1:10" x14ac:dyDescent="0.25">
      <c r="A535" s="2" t="s">
        <v>462</v>
      </c>
      <c r="B535" s="2" t="s">
        <v>9</v>
      </c>
      <c r="C535" s="3">
        <v>101066564</v>
      </c>
      <c r="D535" s="2" t="s">
        <v>162</v>
      </c>
      <c r="E535" s="1">
        <v>9.8331799999999998E-23</v>
      </c>
      <c r="F535" s="1">
        <v>5.6680599999999998E-23</v>
      </c>
      <c r="G535" s="1">
        <v>4.3582500000000003E-22</v>
      </c>
      <c r="H535">
        <v>-4.3582000000000003E-2</v>
      </c>
      <c r="I535">
        <v>0.89768000000000003</v>
      </c>
      <c r="J535">
        <v>0.85409800000000002</v>
      </c>
    </row>
    <row r="536" spans="1:10" x14ac:dyDescent="0.25">
      <c r="A536" s="2" t="s">
        <v>506</v>
      </c>
      <c r="B536" s="2" t="s">
        <v>9</v>
      </c>
      <c r="C536" s="3">
        <v>101066600</v>
      </c>
      <c r="D536" s="2" t="s">
        <v>162</v>
      </c>
      <c r="E536" s="1">
        <v>2.2011600000000002E-25</v>
      </c>
      <c r="F536" s="1">
        <v>1.41971E-25</v>
      </c>
      <c r="G536" s="1">
        <v>1.09164E-24</v>
      </c>
      <c r="H536">
        <v>-4.15079E-2</v>
      </c>
      <c r="I536">
        <v>0.76829599999999998</v>
      </c>
      <c r="J536">
        <v>0.72678799999999999</v>
      </c>
    </row>
    <row r="537" spans="1:10" x14ac:dyDescent="0.25">
      <c r="A537" s="2" t="s">
        <v>213</v>
      </c>
      <c r="B537" s="2" t="s">
        <v>9</v>
      </c>
      <c r="C537" s="3">
        <v>101066789</v>
      </c>
      <c r="D537" s="2" t="s">
        <v>162</v>
      </c>
      <c r="E537" s="1">
        <v>4.6196599999999998E-8</v>
      </c>
      <c r="F537" s="1">
        <v>1.28483E-8</v>
      </c>
      <c r="G537" s="1">
        <v>9.8792399999999997E-8</v>
      </c>
      <c r="H537">
        <v>-1.59072E-2</v>
      </c>
      <c r="I537">
        <v>0.94581400000000004</v>
      </c>
      <c r="J537">
        <v>0.92990600000000001</v>
      </c>
    </row>
    <row r="538" spans="1:10" x14ac:dyDescent="0.25">
      <c r="A538" s="2" t="s">
        <v>14</v>
      </c>
      <c r="B538" s="2" t="s">
        <v>9</v>
      </c>
      <c r="C538" s="3">
        <v>101068746</v>
      </c>
      <c r="D538" s="2" t="s">
        <v>15</v>
      </c>
      <c r="E538">
        <v>0.72855999999999999</v>
      </c>
      <c r="F538">
        <v>9.8335500000000006E-2</v>
      </c>
      <c r="G538">
        <v>0.75611499999999998</v>
      </c>
      <c r="H538">
        <v>-2.4140300000000002E-3</v>
      </c>
      <c r="I538">
        <v>0.81435400000000002</v>
      </c>
      <c r="J538">
        <v>0.81194</v>
      </c>
    </row>
    <row r="539" spans="1:10" x14ac:dyDescent="0.25">
      <c r="A539" s="2" t="s">
        <v>340</v>
      </c>
      <c r="B539" s="2" t="s">
        <v>9</v>
      </c>
      <c r="C539" s="3">
        <v>101068867</v>
      </c>
      <c r="D539" s="2" t="s">
        <v>15</v>
      </c>
      <c r="E539" s="1">
        <v>5.4618499999999997E-14</v>
      </c>
      <c r="F539" s="1">
        <v>2.12699E-14</v>
      </c>
      <c r="G539" s="1">
        <v>1.63547E-13</v>
      </c>
      <c r="H539">
        <v>-3.3517699999999997E-2</v>
      </c>
      <c r="I539">
        <v>0.90326700000000004</v>
      </c>
      <c r="J539">
        <v>0.86974899999999999</v>
      </c>
    </row>
    <row r="540" spans="1:10" x14ac:dyDescent="0.25">
      <c r="A540" s="2" t="s">
        <v>139</v>
      </c>
      <c r="B540" s="2" t="s">
        <v>9</v>
      </c>
      <c r="C540" s="3">
        <v>101069121</v>
      </c>
      <c r="D540" s="2" t="s">
        <v>15</v>
      </c>
      <c r="E540">
        <v>1.47596E-4</v>
      </c>
      <c r="F540" s="1">
        <v>3.12806E-5</v>
      </c>
      <c r="G540">
        <v>2.40521E-4</v>
      </c>
      <c r="H540">
        <v>-1.9204800000000001E-2</v>
      </c>
      <c r="I540">
        <v>0.89125799999999999</v>
      </c>
      <c r="J540">
        <v>0.87205299999999997</v>
      </c>
    </row>
    <row r="541" spans="1:10" x14ac:dyDescent="0.25">
      <c r="A541" s="2" t="s">
        <v>568</v>
      </c>
      <c r="B541" s="2" t="s">
        <v>9</v>
      </c>
      <c r="C541" s="3">
        <v>101069832</v>
      </c>
      <c r="D541" s="2" t="s">
        <v>15</v>
      </c>
      <c r="E541" s="1">
        <v>8.9248099999999998E-31</v>
      </c>
      <c r="F541" s="1">
        <v>7.1725699999999997E-31</v>
      </c>
      <c r="G541" s="1">
        <v>5.5150899999999998E-30</v>
      </c>
      <c r="H541">
        <v>-5.8891800000000001E-2</v>
      </c>
      <c r="I541">
        <v>0.91687099999999999</v>
      </c>
      <c r="J541">
        <v>0.85797900000000005</v>
      </c>
    </row>
    <row r="542" spans="1:10" x14ac:dyDescent="0.25">
      <c r="A542" s="2" t="s">
        <v>450</v>
      </c>
      <c r="B542" s="2" t="s">
        <v>9</v>
      </c>
      <c r="C542" s="3">
        <v>101071732</v>
      </c>
      <c r="D542" s="2" t="s">
        <v>15</v>
      </c>
      <c r="E542" s="1">
        <v>7.5494600000000002E-22</v>
      </c>
      <c r="F542" s="1">
        <v>4.1885300000000001E-22</v>
      </c>
      <c r="G542" s="1">
        <v>3.2206200000000002E-21</v>
      </c>
      <c r="H542">
        <v>-4.3807899999999997E-2</v>
      </c>
      <c r="I542">
        <v>0.876004</v>
      </c>
      <c r="J542">
        <v>0.83219600000000005</v>
      </c>
    </row>
    <row r="543" spans="1:10" x14ac:dyDescent="0.25">
      <c r="A543" s="2" t="s">
        <v>106</v>
      </c>
      <c r="B543" s="2" t="s">
        <v>9</v>
      </c>
      <c r="C543" s="3">
        <v>101072857</v>
      </c>
      <c r="D543" s="2" t="s">
        <v>15</v>
      </c>
      <c r="E543">
        <v>2.2332300000000001E-3</v>
      </c>
      <c r="F543">
        <v>4.2372999999999998E-4</v>
      </c>
      <c r="G543">
        <v>3.2581200000000002E-3</v>
      </c>
      <c r="H543">
        <v>1.8684800000000001E-2</v>
      </c>
      <c r="I543">
        <v>0.75684799999999997</v>
      </c>
      <c r="J543">
        <v>0.77553300000000003</v>
      </c>
    </row>
    <row r="544" spans="1:10" x14ac:dyDescent="0.25">
      <c r="A544" s="2" t="s">
        <v>119</v>
      </c>
      <c r="B544" s="2" t="s">
        <v>9</v>
      </c>
      <c r="C544" s="3">
        <v>101073117</v>
      </c>
      <c r="D544" s="2" t="s">
        <v>13</v>
      </c>
      <c r="E544">
        <v>5.1100099999999997E-4</v>
      </c>
      <c r="F544">
        <v>1.0309100000000001E-4</v>
      </c>
      <c r="G544">
        <v>7.9268299999999997E-4</v>
      </c>
      <c r="H544">
        <v>-2.9671599999999999E-2</v>
      </c>
      <c r="I544">
        <v>0.66550200000000004</v>
      </c>
      <c r="J544">
        <v>0.63583000000000001</v>
      </c>
    </row>
    <row r="545" spans="1:10" x14ac:dyDescent="0.25">
      <c r="A545" s="2" t="s">
        <v>108</v>
      </c>
      <c r="B545" s="2" t="s">
        <v>9</v>
      </c>
      <c r="C545" s="3">
        <v>101073151</v>
      </c>
      <c r="D545" s="2" t="s">
        <v>13</v>
      </c>
      <c r="E545">
        <v>1.70203E-3</v>
      </c>
      <c r="F545">
        <v>3.2677200000000002E-4</v>
      </c>
      <c r="G545">
        <v>2.5125999999999998E-3</v>
      </c>
      <c r="H545">
        <v>-3.56876E-2</v>
      </c>
      <c r="I545">
        <v>0.35613600000000001</v>
      </c>
      <c r="J545">
        <v>0.32044800000000001</v>
      </c>
    </row>
    <row r="546" spans="1:10" x14ac:dyDescent="0.25">
      <c r="A546" s="2" t="s">
        <v>232</v>
      </c>
      <c r="B546" s="2" t="s">
        <v>9</v>
      </c>
      <c r="C546" s="3">
        <v>101076712</v>
      </c>
      <c r="D546" s="2" t="s">
        <v>233</v>
      </c>
      <c r="E546" s="1">
        <v>7.9368200000000007E-9</v>
      </c>
      <c r="F546" s="1">
        <v>2.3233799999999999E-9</v>
      </c>
      <c r="G546" s="1">
        <v>1.7864800000000001E-8</v>
      </c>
      <c r="H546">
        <v>2.99209E-2</v>
      </c>
      <c r="I546">
        <v>0.85426000000000002</v>
      </c>
      <c r="J546">
        <v>0.88417999999999997</v>
      </c>
    </row>
    <row r="547" spans="1:10" x14ac:dyDescent="0.25">
      <c r="A547" s="2" t="s">
        <v>493</v>
      </c>
      <c r="B547" s="2" t="s">
        <v>9</v>
      </c>
      <c r="C547" s="3">
        <v>101077779</v>
      </c>
      <c r="D547" s="2" t="s">
        <v>233</v>
      </c>
      <c r="E547" s="1">
        <v>2.0168900000000001E-24</v>
      </c>
      <c r="F547" s="1">
        <v>1.2487E-24</v>
      </c>
      <c r="G547" s="1">
        <v>9.6014200000000001E-24</v>
      </c>
      <c r="H547">
        <v>7.7554700000000004E-2</v>
      </c>
      <c r="I547">
        <v>7.4121500000000007E-2</v>
      </c>
      <c r="J547">
        <v>0.15167600000000001</v>
      </c>
    </row>
    <row r="548" spans="1:10" x14ac:dyDescent="0.25">
      <c r="A548" s="2" t="s">
        <v>334</v>
      </c>
      <c r="B548" s="2" t="s">
        <v>9</v>
      </c>
      <c r="C548" s="3">
        <v>101077883</v>
      </c>
      <c r="D548" s="2" t="s">
        <v>233</v>
      </c>
      <c r="E548" s="1">
        <v>1.35176E-13</v>
      </c>
      <c r="F548" s="1">
        <v>5.1612599999999999E-14</v>
      </c>
      <c r="G548" s="1">
        <v>3.9685700000000002E-13</v>
      </c>
      <c r="H548">
        <v>3.5134400000000003E-2</v>
      </c>
      <c r="I548">
        <v>3.1441799999999999E-2</v>
      </c>
      <c r="J548">
        <v>6.6576200000000002E-2</v>
      </c>
    </row>
    <row r="549" spans="1:10" x14ac:dyDescent="0.25">
      <c r="A549" s="2" t="s">
        <v>669</v>
      </c>
      <c r="B549" s="2" t="s">
        <v>9</v>
      </c>
      <c r="C549" s="3">
        <v>101125720</v>
      </c>
      <c r="D549" s="2" t="s">
        <v>13</v>
      </c>
      <c r="E549" s="1">
        <v>3.8154799999999999E-44</v>
      </c>
      <c r="F549" s="1">
        <v>5.2781799999999997E-44</v>
      </c>
      <c r="G549" s="1">
        <v>4.0584699999999996E-43</v>
      </c>
      <c r="H549">
        <v>-0.115079</v>
      </c>
      <c r="I549">
        <v>0.92798800000000004</v>
      </c>
      <c r="J549">
        <v>0.81290899999999999</v>
      </c>
    </row>
    <row r="550" spans="1:10" x14ac:dyDescent="0.25">
      <c r="A550" s="2" t="s">
        <v>560</v>
      </c>
      <c r="B550" s="2" t="s">
        <v>9</v>
      </c>
      <c r="C550" s="3">
        <v>101125990</v>
      </c>
      <c r="D550" s="2" t="s">
        <v>13</v>
      </c>
      <c r="E550" s="1">
        <v>6.8356699999999995E-30</v>
      </c>
      <c r="F550" s="1">
        <v>5.2986299999999999E-30</v>
      </c>
      <c r="G550" s="1">
        <v>4.0741899999999998E-29</v>
      </c>
      <c r="H550">
        <v>-7.2712200000000005E-2</v>
      </c>
      <c r="I550">
        <v>0.90284799999999998</v>
      </c>
      <c r="J550">
        <v>0.83013599999999999</v>
      </c>
    </row>
    <row r="551" spans="1:10" x14ac:dyDescent="0.25">
      <c r="A551" s="2" t="s">
        <v>743</v>
      </c>
      <c r="B551" s="2" t="s">
        <v>9</v>
      </c>
      <c r="C551" s="3">
        <v>101126142</v>
      </c>
      <c r="D551" s="2" t="s">
        <v>13</v>
      </c>
      <c r="E551" s="1">
        <v>8.3498199999999996E-72</v>
      </c>
      <c r="F551" s="1">
        <v>3.3620399999999998E-71</v>
      </c>
      <c r="G551" s="1">
        <v>2.5851200000000001E-70</v>
      </c>
      <c r="H551">
        <v>-0.13706599999999999</v>
      </c>
      <c r="I551">
        <v>0.82233199999999995</v>
      </c>
      <c r="J551">
        <v>0.68526600000000004</v>
      </c>
    </row>
    <row r="552" spans="1:10" x14ac:dyDescent="0.25">
      <c r="A552" s="2" t="s">
        <v>550</v>
      </c>
      <c r="B552" s="2" t="s">
        <v>9</v>
      </c>
      <c r="C552" s="3">
        <v>101128978</v>
      </c>
      <c r="D552" s="2" t="s">
        <v>13</v>
      </c>
      <c r="E552" s="1">
        <v>2.3880800000000001E-29</v>
      </c>
      <c r="F552" s="1">
        <v>1.8105199999999999E-29</v>
      </c>
      <c r="G552" s="1">
        <v>1.3921299999999999E-28</v>
      </c>
      <c r="H552">
        <v>8.8207199999999999E-2</v>
      </c>
      <c r="I552">
        <v>0.69824299999999995</v>
      </c>
      <c r="J552">
        <v>0.78644999999999998</v>
      </c>
    </row>
    <row r="553" spans="1:10" x14ac:dyDescent="0.25">
      <c r="A553" s="2" t="s">
        <v>76</v>
      </c>
      <c r="B553" s="2" t="s">
        <v>9</v>
      </c>
      <c r="C553" s="3">
        <v>101129168</v>
      </c>
      <c r="D553" s="2" t="s">
        <v>13</v>
      </c>
      <c r="E553">
        <v>5.7155600000000001E-2</v>
      </c>
      <c r="F553">
        <v>9.2670200000000008E-3</v>
      </c>
      <c r="G553">
        <v>7.1255399999999997E-2</v>
      </c>
      <c r="H553">
        <v>1.5779100000000001E-2</v>
      </c>
      <c r="I553">
        <v>0.24976699999999999</v>
      </c>
      <c r="J553">
        <v>0.265546</v>
      </c>
    </row>
    <row r="554" spans="1:10" x14ac:dyDescent="0.25">
      <c r="A554" s="2" t="s">
        <v>12</v>
      </c>
      <c r="B554" s="2" t="s">
        <v>9</v>
      </c>
      <c r="C554" s="3">
        <v>101129381</v>
      </c>
      <c r="D554" s="2" t="s">
        <v>13</v>
      </c>
      <c r="E554">
        <v>0.869896</v>
      </c>
      <c r="F554">
        <v>0.115081</v>
      </c>
      <c r="G554">
        <v>0.88487099999999996</v>
      </c>
      <c r="H554">
        <v>-1.1227699999999999E-3</v>
      </c>
      <c r="I554">
        <v>0.872583</v>
      </c>
      <c r="J554">
        <v>0.87146000000000001</v>
      </c>
    </row>
    <row r="555" spans="1:10" x14ac:dyDescent="0.25">
      <c r="A555" s="2" t="s">
        <v>373</v>
      </c>
      <c r="B555" s="2" t="s">
        <v>9</v>
      </c>
      <c r="C555" s="3">
        <v>101151856</v>
      </c>
      <c r="D555" s="2" t="s">
        <v>13</v>
      </c>
      <c r="E555" s="1">
        <v>1.00088E-15</v>
      </c>
      <c r="F555" s="1">
        <v>4.2409300000000001E-16</v>
      </c>
      <c r="G555" s="1">
        <v>3.26091E-15</v>
      </c>
      <c r="H555">
        <v>7.0157300000000006E-2</v>
      </c>
      <c r="I555">
        <v>0.60749299999999995</v>
      </c>
      <c r="J555">
        <v>0.677651</v>
      </c>
    </row>
    <row r="556" spans="1:10" x14ac:dyDescent="0.25">
      <c r="A556" s="2" t="s">
        <v>350</v>
      </c>
      <c r="B556" s="2" t="s">
        <v>9</v>
      </c>
      <c r="C556" s="3">
        <v>101151944</v>
      </c>
      <c r="D556" s="2" t="s">
        <v>13</v>
      </c>
      <c r="E556" s="1">
        <v>1.30933E-14</v>
      </c>
      <c r="F556" s="1">
        <v>5.2556299999999998E-15</v>
      </c>
      <c r="G556" s="1">
        <v>4.0411300000000001E-14</v>
      </c>
      <c r="H556">
        <v>6.8133600000000002E-2</v>
      </c>
      <c r="I556">
        <v>0.53174699999999997</v>
      </c>
      <c r="J556">
        <v>0.599881</v>
      </c>
    </row>
    <row r="557" spans="1:10" x14ac:dyDescent="0.25">
      <c r="A557" s="2" t="s">
        <v>281</v>
      </c>
      <c r="B557" s="2" t="s">
        <v>9</v>
      </c>
      <c r="C557" s="3">
        <v>101152068</v>
      </c>
      <c r="D557" s="2" t="s">
        <v>13</v>
      </c>
      <c r="E557" s="1">
        <v>5.4448800000000002E-11</v>
      </c>
      <c r="F557" s="1">
        <v>1.8135000000000001E-11</v>
      </c>
      <c r="G557" s="1">
        <v>1.39442E-10</v>
      </c>
      <c r="H557">
        <v>4.9251299999999998E-2</v>
      </c>
      <c r="I557">
        <v>0.78523699999999996</v>
      </c>
      <c r="J557">
        <v>0.83448800000000001</v>
      </c>
    </row>
    <row r="558" spans="1:10" x14ac:dyDescent="0.25">
      <c r="A558" s="2" t="s">
        <v>92</v>
      </c>
      <c r="B558" s="2" t="s">
        <v>9</v>
      </c>
      <c r="C558" s="3">
        <v>101194389</v>
      </c>
      <c r="D558" s="2" t="s">
        <v>13</v>
      </c>
      <c r="E558">
        <v>1.9413699999999999E-2</v>
      </c>
      <c r="F558">
        <v>3.33272E-3</v>
      </c>
      <c r="G558">
        <v>2.5625700000000001E-2</v>
      </c>
      <c r="H558">
        <v>-2.1664200000000002E-2</v>
      </c>
      <c r="I558">
        <v>0.59452499999999997</v>
      </c>
      <c r="J558">
        <v>0.57286099999999995</v>
      </c>
    </row>
    <row r="559" spans="1:10" x14ac:dyDescent="0.25">
      <c r="A559" s="2" t="s">
        <v>485</v>
      </c>
      <c r="B559" s="2" t="s">
        <v>9</v>
      </c>
      <c r="C559" s="3">
        <v>101223477</v>
      </c>
      <c r="D559" s="2" t="s">
        <v>13</v>
      </c>
      <c r="E559" s="1">
        <v>5.58569E-24</v>
      </c>
      <c r="F559" s="1">
        <v>3.39502E-24</v>
      </c>
      <c r="G559" s="1">
        <v>2.6104799999999999E-23</v>
      </c>
      <c r="H559">
        <v>-8.1395200000000001E-2</v>
      </c>
      <c r="I559">
        <v>0.75350799999999996</v>
      </c>
      <c r="J559">
        <v>0.67211299999999996</v>
      </c>
    </row>
    <row r="560" spans="1:10" x14ac:dyDescent="0.25">
      <c r="A560" s="2" t="s">
        <v>659</v>
      </c>
      <c r="B560" s="2" t="s">
        <v>9</v>
      </c>
      <c r="C560" s="3">
        <v>101227597</v>
      </c>
      <c r="D560" s="2" t="s">
        <v>13</v>
      </c>
      <c r="E560" s="1">
        <v>3.5782399999999999E-42</v>
      </c>
      <c r="F560" s="1">
        <v>4.5686100000000001E-42</v>
      </c>
      <c r="G560" s="1">
        <v>3.5128699999999998E-41</v>
      </c>
      <c r="H560">
        <v>0.15584000000000001</v>
      </c>
      <c r="I560">
        <v>0.70699699999999999</v>
      </c>
      <c r="J560">
        <v>0.86283699999999997</v>
      </c>
    </row>
    <row r="561" spans="1:10" x14ac:dyDescent="0.25">
      <c r="A561" s="2" t="s">
        <v>575</v>
      </c>
      <c r="B561" s="2" t="s">
        <v>9</v>
      </c>
      <c r="C561" s="3">
        <v>101228036</v>
      </c>
      <c r="D561" s="2" t="s">
        <v>13</v>
      </c>
      <c r="E561" s="1">
        <v>7.3371499999999995E-32</v>
      </c>
      <c r="F561" s="1">
        <v>6.1582600000000001E-32</v>
      </c>
      <c r="G561" s="1">
        <v>4.73517E-31</v>
      </c>
      <c r="H561">
        <v>-8.42725E-2</v>
      </c>
      <c r="I561">
        <v>0.86747700000000005</v>
      </c>
      <c r="J561">
        <v>0.78320500000000004</v>
      </c>
    </row>
    <row r="562" spans="1:10" x14ac:dyDescent="0.25">
      <c r="A562" s="2" t="s">
        <v>407</v>
      </c>
      <c r="B562" s="2" t="s">
        <v>9</v>
      </c>
      <c r="C562" s="3">
        <v>101229907</v>
      </c>
      <c r="D562" s="2" t="s">
        <v>13</v>
      </c>
      <c r="E562" s="1">
        <v>5.8047499999999999E-18</v>
      </c>
      <c r="F562" s="1">
        <v>2.72238E-18</v>
      </c>
      <c r="G562" s="1">
        <v>2.09328E-17</v>
      </c>
      <c r="H562">
        <v>4.6724399999999999E-2</v>
      </c>
      <c r="I562">
        <v>0.80606199999999995</v>
      </c>
      <c r="J562">
        <v>0.85278699999999996</v>
      </c>
    </row>
    <row r="563" spans="1:10" x14ac:dyDescent="0.25">
      <c r="A563" s="2" t="s">
        <v>178</v>
      </c>
      <c r="B563" s="2" t="s">
        <v>9</v>
      </c>
      <c r="C563" s="3">
        <v>101230156</v>
      </c>
      <c r="D563" s="2" t="s">
        <v>13</v>
      </c>
      <c r="E563" s="1">
        <v>2.4310399999999999E-6</v>
      </c>
      <c r="F563" s="1">
        <v>5.9633900000000003E-7</v>
      </c>
      <c r="G563" s="1">
        <v>4.5853300000000004E-6</v>
      </c>
      <c r="H563">
        <v>-3.1868800000000003E-2</v>
      </c>
      <c r="I563">
        <v>0.92757900000000004</v>
      </c>
      <c r="J563">
        <v>0.89571100000000003</v>
      </c>
    </row>
    <row r="564" spans="1:10" x14ac:dyDescent="0.25">
      <c r="A564" s="2" t="s">
        <v>413</v>
      </c>
      <c r="B564" s="2" t="s">
        <v>9</v>
      </c>
      <c r="C564" s="3">
        <v>101232742</v>
      </c>
      <c r="D564" s="2" t="s">
        <v>13</v>
      </c>
      <c r="E564" s="1">
        <v>1.1034500000000001E-18</v>
      </c>
      <c r="F564" s="1">
        <v>5.3406299999999997E-19</v>
      </c>
      <c r="G564" s="1">
        <v>4.1064800000000002E-18</v>
      </c>
      <c r="H564">
        <v>8.4738599999999997E-2</v>
      </c>
      <c r="I564">
        <v>0.42982199999999998</v>
      </c>
      <c r="J564">
        <v>0.51456100000000005</v>
      </c>
    </row>
    <row r="565" spans="1:10" x14ac:dyDescent="0.25">
      <c r="A565" s="2" t="s">
        <v>607</v>
      </c>
      <c r="B565" s="2" t="s">
        <v>9</v>
      </c>
      <c r="C565" s="3">
        <v>101232810</v>
      </c>
      <c r="D565" s="2" t="s">
        <v>13</v>
      </c>
      <c r="E565" s="1">
        <v>6.32165E-34</v>
      </c>
      <c r="F565" s="1">
        <v>5.7637299999999999E-34</v>
      </c>
      <c r="G565" s="1">
        <v>4.4318100000000001E-33</v>
      </c>
      <c r="H565">
        <v>8.9597399999999994E-2</v>
      </c>
      <c r="I565">
        <v>0.38692500000000002</v>
      </c>
      <c r="J565">
        <v>0.47652299999999997</v>
      </c>
    </row>
    <row r="566" spans="1:10" x14ac:dyDescent="0.25">
      <c r="A566" s="2" t="s">
        <v>678</v>
      </c>
      <c r="B566" s="2" t="s">
        <v>9</v>
      </c>
      <c r="C566" s="3">
        <v>101233753</v>
      </c>
      <c r="D566" s="2" t="s">
        <v>13</v>
      </c>
      <c r="E566" s="1">
        <v>1.7976200000000001E-46</v>
      </c>
      <c r="F566" s="1">
        <v>2.73177E-46</v>
      </c>
      <c r="G566" s="1">
        <v>2.1005E-45</v>
      </c>
      <c r="H566">
        <v>-0.13156999999999999</v>
      </c>
      <c r="I566">
        <v>0.53425299999999998</v>
      </c>
      <c r="J566">
        <v>0.40268300000000001</v>
      </c>
    </row>
    <row r="567" spans="1:10" x14ac:dyDescent="0.25">
      <c r="A567" s="2" t="s">
        <v>198</v>
      </c>
      <c r="B567" s="2" t="s">
        <v>9</v>
      </c>
      <c r="C567" s="3">
        <v>101289318</v>
      </c>
      <c r="D567" s="2" t="s">
        <v>13</v>
      </c>
      <c r="E567" s="1">
        <v>1.6538099999999999E-7</v>
      </c>
      <c r="F567" s="1">
        <v>4.4232000000000002E-8</v>
      </c>
      <c r="G567" s="1">
        <v>3.4010599999999999E-7</v>
      </c>
      <c r="H567">
        <v>-3.36049E-2</v>
      </c>
      <c r="I567">
        <v>0.84556900000000002</v>
      </c>
      <c r="J567">
        <v>0.81196400000000002</v>
      </c>
    </row>
    <row r="568" spans="1:10" x14ac:dyDescent="0.25">
      <c r="A568" s="2" t="s">
        <v>724</v>
      </c>
      <c r="B568" s="2" t="s">
        <v>9</v>
      </c>
      <c r="C568" s="3">
        <v>101293316</v>
      </c>
      <c r="D568" s="2" t="s">
        <v>13</v>
      </c>
      <c r="E568" s="1">
        <v>3.1250199999999999E-61</v>
      </c>
      <c r="F568" s="1">
        <v>8.4686100000000001E-61</v>
      </c>
      <c r="G568" s="1">
        <v>6.5116300000000002E-60</v>
      </c>
      <c r="H568">
        <v>-0.155917</v>
      </c>
      <c r="I568">
        <v>0.88429199999999997</v>
      </c>
      <c r="J568">
        <v>0.72837499999999999</v>
      </c>
    </row>
    <row r="569" spans="1:10" x14ac:dyDescent="0.25">
      <c r="A569" s="2" t="s">
        <v>39</v>
      </c>
      <c r="B569" s="2" t="s">
        <v>9</v>
      </c>
      <c r="C569" s="3">
        <v>101360314</v>
      </c>
      <c r="D569" s="2" t="s">
        <v>13</v>
      </c>
      <c r="E569">
        <v>0.37113400000000002</v>
      </c>
      <c r="F569">
        <v>5.3264300000000001E-2</v>
      </c>
      <c r="G569">
        <v>0.409557</v>
      </c>
      <c r="H569">
        <v>7.0639199999999996E-3</v>
      </c>
      <c r="I569">
        <v>0.27213700000000002</v>
      </c>
      <c r="J569">
        <v>0.27920099999999998</v>
      </c>
    </row>
    <row r="570" spans="1:10" x14ac:dyDescent="0.25">
      <c r="A570" s="2" t="s">
        <v>343</v>
      </c>
      <c r="B570" s="2" t="s">
        <v>9</v>
      </c>
      <c r="C570" s="3">
        <v>101361111</v>
      </c>
      <c r="D570" s="2" t="s">
        <v>13</v>
      </c>
      <c r="E570" s="1">
        <v>2.5200900000000001E-14</v>
      </c>
      <c r="F570" s="1">
        <v>9.9772899999999993E-15</v>
      </c>
      <c r="G570" s="1">
        <v>7.6716799999999996E-14</v>
      </c>
      <c r="H570">
        <v>6.1944800000000001E-2</v>
      </c>
      <c r="I570">
        <v>0.39918700000000001</v>
      </c>
      <c r="J570">
        <v>0.46113199999999999</v>
      </c>
    </row>
    <row r="571" spans="1:10" x14ac:dyDescent="0.25">
      <c r="A571" s="2" t="s">
        <v>433</v>
      </c>
      <c r="B571" s="2" t="s">
        <v>9</v>
      </c>
      <c r="C571" s="3">
        <v>101364531</v>
      </c>
      <c r="D571" s="2" t="s">
        <v>13</v>
      </c>
      <c r="E571" s="1">
        <v>9.7743599999999998E-21</v>
      </c>
      <c r="F571" s="1">
        <v>5.1706599999999999E-21</v>
      </c>
      <c r="G571" s="1">
        <v>3.9757899999999998E-20</v>
      </c>
      <c r="H571">
        <v>0.106626</v>
      </c>
      <c r="I571">
        <v>0.35855799999999999</v>
      </c>
      <c r="J571">
        <v>0.46518399999999999</v>
      </c>
    </row>
    <row r="572" spans="1:10" x14ac:dyDescent="0.25">
      <c r="A572" s="2" t="s">
        <v>171</v>
      </c>
      <c r="B572" s="2" t="s">
        <v>9</v>
      </c>
      <c r="C572" s="3">
        <v>101364822</v>
      </c>
      <c r="D572" s="2" t="s">
        <v>13</v>
      </c>
      <c r="E572" s="1">
        <v>2.96741E-6</v>
      </c>
      <c r="F572" s="1">
        <v>7.2316200000000003E-7</v>
      </c>
      <c r="G572" s="1">
        <v>5.5605000000000004E-6</v>
      </c>
      <c r="H572">
        <v>2.8079400000000001E-2</v>
      </c>
      <c r="I572">
        <v>0.173759</v>
      </c>
      <c r="J572">
        <v>0.20183799999999999</v>
      </c>
    </row>
    <row r="573" spans="1:10" x14ac:dyDescent="0.25">
      <c r="A573" s="2" t="s">
        <v>579</v>
      </c>
      <c r="B573" s="2" t="s">
        <v>9</v>
      </c>
      <c r="C573" s="3">
        <v>101364994</v>
      </c>
      <c r="D573" s="2" t="s">
        <v>13</v>
      </c>
      <c r="E573" s="1">
        <v>3.47345E-32</v>
      </c>
      <c r="F573" s="1">
        <v>2.95381E-32</v>
      </c>
      <c r="G573" s="1">
        <v>2.2712300000000002E-31</v>
      </c>
      <c r="H573">
        <v>0.144625</v>
      </c>
      <c r="I573">
        <v>0.15815199999999999</v>
      </c>
      <c r="J573">
        <v>0.30277599999999999</v>
      </c>
    </row>
    <row r="574" spans="1:10" x14ac:dyDescent="0.25">
      <c r="A574" s="2" t="s">
        <v>128</v>
      </c>
      <c r="B574" s="2" t="s">
        <v>9</v>
      </c>
      <c r="C574" s="3">
        <v>101365352</v>
      </c>
      <c r="D574" s="2" t="s">
        <v>13</v>
      </c>
      <c r="E574">
        <v>3.32534E-4</v>
      </c>
      <c r="F574" s="1">
        <v>6.8264100000000003E-5</v>
      </c>
      <c r="G574">
        <v>5.24892E-4</v>
      </c>
      <c r="H574">
        <v>3.44292E-2</v>
      </c>
      <c r="I574">
        <v>0.70338999999999996</v>
      </c>
      <c r="J574">
        <v>0.737819</v>
      </c>
    </row>
    <row r="575" spans="1:10" x14ac:dyDescent="0.25">
      <c r="A575" s="2" t="s">
        <v>561</v>
      </c>
      <c r="B575" s="2" t="s">
        <v>9</v>
      </c>
      <c r="C575" s="3">
        <v>101367077</v>
      </c>
      <c r="D575" s="2" t="s">
        <v>13</v>
      </c>
      <c r="E575" s="1">
        <v>6.5928799999999995E-30</v>
      </c>
      <c r="F575" s="1">
        <v>5.1135399999999999E-30</v>
      </c>
      <c r="G575" s="1">
        <v>3.93188E-29</v>
      </c>
      <c r="H575">
        <v>-9.6051999999999998E-2</v>
      </c>
      <c r="I575">
        <v>0.85217200000000004</v>
      </c>
      <c r="J575">
        <v>0.75612000000000001</v>
      </c>
    </row>
    <row r="576" spans="1:10" x14ac:dyDescent="0.25">
      <c r="A576" s="2" t="s">
        <v>137</v>
      </c>
      <c r="B576" s="2" t="s">
        <v>9</v>
      </c>
      <c r="C576" s="3">
        <v>101368029</v>
      </c>
      <c r="D576" s="2" t="s">
        <v>13</v>
      </c>
      <c r="E576">
        <v>1.6410599999999999E-4</v>
      </c>
      <c r="F576" s="1">
        <v>3.4629899999999999E-5</v>
      </c>
      <c r="G576">
        <v>2.6627399999999999E-4</v>
      </c>
      <c r="H576">
        <v>-2.11223E-2</v>
      </c>
      <c r="I576">
        <v>0.80817799999999995</v>
      </c>
      <c r="J576">
        <v>0.78705599999999998</v>
      </c>
    </row>
    <row r="577" spans="1:10" x14ac:dyDescent="0.25">
      <c r="A577" s="2" t="s">
        <v>541</v>
      </c>
      <c r="B577" s="2" t="s">
        <v>9</v>
      </c>
      <c r="C577" s="3">
        <v>101374099</v>
      </c>
      <c r="D577" s="2" t="s">
        <v>13</v>
      </c>
      <c r="E577" s="1">
        <v>7.5296699999999999E-29</v>
      </c>
      <c r="F577" s="1">
        <v>5.5901899999999998E-29</v>
      </c>
      <c r="G577" s="1">
        <v>4.29838E-28</v>
      </c>
      <c r="H577">
        <v>-0.11121300000000001</v>
      </c>
      <c r="I577">
        <v>0.92710599999999999</v>
      </c>
      <c r="J577">
        <v>0.81589199999999995</v>
      </c>
    </row>
    <row r="578" spans="1:10" x14ac:dyDescent="0.25">
      <c r="A578" s="2" t="s">
        <v>185</v>
      </c>
      <c r="B578" s="2" t="s">
        <v>9</v>
      </c>
      <c r="C578" s="3">
        <v>101374228</v>
      </c>
      <c r="D578" s="2" t="s">
        <v>13</v>
      </c>
      <c r="E578" s="1">
        <v>6.26801E-7</v>
      </c>
      <c r="F578" s="1">
        <v>1.607E-7</v>
      </c>
      <c r="G578" s="1">
        <v>1.2356399999999999E-6</v>
      </c>
      <c r="H578">
        <v>-2.32745E-2</v>
      </c>
      <c r="I578">
        <v>0.88612800000000003</v>
      </c>
      <c r="J578">
        <v>0.86285400000000001</v>
      </c>
    </row>
    <row r="579" spans="1:10" x14ac:dyDescent="0.25">
      <c r="A579" s="2" t="s">
        <v>419</v>
      </c>
      <c r="B579" s="2" t="s">
        <v>9</v>
      </c>
      <c r="C579" s="3">
        <v>101374409</v>
      </c>
      <c r="D579" s="2" t="s">
        <v>13</v>
      </c>
      <c r="E579" s="1">
        <v>6.3609499999999997E-19</v>
      </c>
      <c r="F579" s="1">
        <v>3.11104E-19</v>
      </c>
      <c r="G579" s="1">
        <v>2.39212E-18</v>
      </c>
      <c r="H579">
        <v>3.9338999999999999E-2</v>
      </c>
      <c r="I579">
        <v>0.84681899999999999</v>
      </c>
      <c r="J579">
        <v>0.886158</v>
      </c>
    </row>
    <row r="580" spans="1:10" x14ac:dyDescent="0.25">
      <c r="A580" s="2" t="s">
        <v>446</v>
      </c>
      <c r="B580" s="2" t="s">
        <v>9</v>
      </c>
      <c r="C580" s="3">
        <v>101374594</v>
      </c>
      <c r="D580" s="2" t="s">
        <v>13</v>
      </c>
      <c r="E580" s="1">
        <v>1.5639399999999999E-21</v>
      </c>
      <c r="F580" s="1">
        <v>8.5623099999999996E-22</v>
      </c>
      <c r="G580" s="1">
        <v>6.58368E-21</v>
      </c>
      <c r="H580">
        <v>-6.8473900000000004E-2</v>
      </c>
      <c r="I580">
        <v>0.89499399999999996</v>
      </c>
      <c r="J580">
        <v>0.82652000000000003</v>
      </c>
    </row>
    <row r="581" spans="1:10" x14ac:dyDescent="0.25">
      <c r="A581" s="2" t="s">
        <v>272</v>
      </c>
      <c r="B581" s="2" t="s">
        <v>9</v>
      </c>
      <c r="C581" s="3">
        <v>101398228</v>
      </c>
      <c r="D581" s="2" t="s">
        <v>13</v>
      </c>
      <c r="E581" s="1">
        <v>1.2219599999999999E-10</v>
      </c>
      <c r="F581" s="1">
        <v>3.9913399999999999E-11</v>
      </c>
      <c r="G581" s="1">
        <v>3.0689999999999999E-10</v>
      </c>
      <c r="H581">
        <v>-2.7219299999999998E-2</v>
      </c>
      <c r="I581">
        <v>0.88302800000000004</v>
      </c>
      <c r="J581">
        <v>0.85580800000000001</v>
      </c>
    </row>
    <row r="582" spans="1:10" x14ac:dyDescent="0.25">
      <c r="A582" s="2" t="s">
        <v>46</v>
      </c>
      <c r="B582" s="2" t="s">
        <v>9</v>
      </c>
      <c r="C582" s="3">
        <v>101398293</v>
      </c>
      <c r="D582" s="2" t="s">
        <v>13</v>
      </c>
      <c r="E582">
        <v>0.28827799999999998</v>
      </c>
      <c r="F582">
        <v>4.2182299999999999E-2</v>
      </c>
      <c r="G582">
        <v>0.32434499999999999</v>
      </c>
      <c r="H582">
        <v>-3.3354499999999998E-3</v>
      </c>
      <c r="I582">
        <v>0.90818299999999996</v>
      </c>
      <c r="J582">
        <v>0.90484699999999996</v>
      </c>
    </row>
    <row r="583" spans="1:10" x14ac:dyDescent="0.25">
      <c r="A583" s="2" t="s">
        <v>695</v>
      </c>
      <c r="B583" s="2" t="s">
        <v>9</v>
      </c>
      <c r="C583" s="3">
        <v>101398338</v>
      </c>
      <c r="D583" s="2" t="s">
        <v>13</v>
      </c>
      <c r="E583" s="1">
        <v>2.29035E-50</v>
      </c>
      <c r="F583" s="1">
        <v>4.0680700000000001E-50</v>
      </c>
      <c r="G583" s="1">
        <v>3.128E-49</v>
      </c>
      <c r="H583">
        <v>-0.17226900000000001</v>
      </c>
      <c r="I583">
        <v>0.766262</v>
      </c>
      <c r="J583">
        <v>0.59399299999999999</v>
      </c>
    </row>
    <row r="584" spans="1:10" x14ac:dyDescent="0.25">
      <c r="A584" s="2" t="s">
        <v>533</v>
      </c>
      <c r="B584" s="2" t="s">
        <v>9</v>
      </c>
      <c r="C584" s="3">
        <v>101406577</v>
      </c>
      <c r="D584" s="2" t="s">
        <v>164</v>
      </c>
      <c r="E584" s="1">
        <v>3.7390100000000002E-28</v>
      </c>
      <c r="F584" s="1">
        <v>2.6999799999999999E-28</v>
      </c>
      <c r="G584" s="1">
        <v>2.0760600000000001E-27</v>
      </c>
      <c r="H584">
        <v>-7.1478399999999997E-2</v>
      </c>
      <c r="I584">
        <v>0.87870499999999996</v>
      </c>
      <c r="J584">
        <v>0.80722700000000003</v>
      </c>
    </row>
    <row r="585" spans="1:10" x14ac:dyDescent="0.25">
      <c r="A585" s="2" t="s">
        <v>163</v>
      </c>
      <c r="B585" s="2" t="s">
        <v>9</v>
      </c>
      <c r="C585" s="3">
        <v>101409155</v>
      </c>
      <c r="D585" s="2" t="s">
        <v>164</v>
      </c>
      <c r="E585" s="1">
        <v>6.0693399999999999E-6</v>
      </c>
      <c r="F585" s="1">
        <v>1.44346E-6</v>
      </c>
      <c r="G585" s="1">
        <v>1.1099E-5</v>
      </c>
      <c r="H585">
        <v>-2.9914E-2</v>
      </c>
      <c r="I585">
        <v>0.78606600000000004</v>
      </c>
      <c r="J585">
        <v>0.75615200000000005</v>
      </c>
    </row>
    <row r="586" spans="1:10" x14ac:dyDescent="0.25">
      <c r="A586" s="2" t="s">
        <v>260</v>
      </c>
      <c r="B586" s="2" t="s">
        <v>9</v>
      </c>
      <c r="C586" s="3">
        <v>101409205</v>
      </c>
      <c r="D586" s="2" t="s">
        <v>164</v>
      </c>
      <c r="E586" s="1">
        <v>3.6657700000000002E-10</v>
      </c>
      <c r="F586" s="1">
        <v>1.16469E-10</v>
      </c>
      <c r="G586" s="1">
        <v>8.9554700000000005E-10</v>
      </c>
      <c r="H586">
        <v>-3.7431699999999998E-2</v>
      </c>
      <c r="I586">
        <v>0.75467399999999996</v>
      </c>
      <c r="J586">
        <v>0.71724200000000005</v>
      </c>
    </row>
    <row r="587" spans="1:10" x14ac:dyDescent="0.25">
      <c r="A587" s="2" t="s">
        <v>775</v>
      </c>
      <c r="B587" s="2" t="s">
        <v>9</v>
      </c>
      <c r="C587" s="3">
        <v>101409266</v>
      </c>
      <c r="D587" s="2" t="s">
        <v>164</v>
      </c>
      <c r="E587" s="1">
        <v>1.7927399999999999E-135</v>
      </c>
      <c r="F587" s="1">
        <v>6.3960099999999998E-134</v>
      </c>
      <c r="G587" s="1">
        <v>4.9179800000000003E-133</v>
      </c>
      <c r="H587">
        <v>-0.25795000000000001</v>
      </c>
      <c r="I587">
        <v>0.749444</v>
      </c>
      <c r="J587">
        <v>0.49149300000000001</v>
      </c>
    </row>
    <row r="588" spans="1:10" x14ac:dyDescent="0.25">
      <c r="A588" s="2" t="s">
        <v>569</v>
      </c>
      <c r="B588" s="2" t="s">
        <v>9</v>
      </c>
      <c r="C588" s="3">
        <v>101439936</v>
      </c>
      <c r="D588" s="2" t="s">
        <v>13</v>
      </c>
      <c r="E588" s="1">
        <v>5.4733199999999996E-31</v>
      </c>
      <c r="F588" s="1">
        <v>4.4371099999999997E-31</v>
      </c>
      <c r="G588" s="1">
        <v>3.4117600000000002E-30</v>
      </c>
      <c r="H588">
        <v>-0.104129</v>
      </c>
      <c r="I588">
        <v>0.76834800000000003</v>
      </c>
      <c r="J588">
        <v>0.664219</v>
      </c>
    </row>
    <row r="589" spans="1:10" x14ac:dyDescent="0.25">
      <c r="A589" s="2" t="s">
        <v>188</v>
      </c>
      <c r="B589" s="2" t="s">
        <v>9</v>
      </c>
      <c r="C589" s="3">
        <v>101442223</v>
      </c>
      <c r="D589" s="2" t="s">
        <v>189</v>
      </c>
      <c r="E589" s="1">
        <v>4.8019800000000002E-7</v>
      </c>
      <c r="F589" s="1">
        <v>1.24237E-7</v>
      </c>
      <c r="G589" s="1">
        <v>9.5527599999999996E-7</v>
      </c>
      <c r="H589">
        <v>-1.54266E-2</v>
      </c>
      <c r="I589">
        <v>0.898169</v>
      </c>
      <c r="J589">
        <v>0.88274300000000006</v>
      </c>
    </row>
    <row r="590" spans="1:10" x14ac:dyDescent="0.25">
      <c r="A590" s="2" t="s">
        <v>770</v>
      </c>
      <c r="B590" s="2" t="s">
        <v>9</v>
      </c>
      <c r="C590" s="3">
        <v>101442414</v>
      </c>
      <c r="D590" s="2" t="s">
        <v>189</v>
      </c>
      <c r="E590" s="1">
        <v>6.6413799999999998E-100</v>
      </c>
      <c r="F590" s="1">
        <v>7.1125800000000003E-99</v>
      </c>
      <c r="G590" s="1">
        <v>5.4689599999999999E-98</v>
      </c>
      <c r="H590">
        <v>-0.30563699999999999</v>
      </c>
      <c r="I590">
        <v>0.85520099999999999</v>
      </c>
      <c r="J590">
        <v>0.54956400000000005</v>
      </c>
    </row>
    <row r="591" spans="1:10" x14ac:dyDescent="0.25">
      <c r="A591" s="2" t="s">
        <v>747</v>
      </c>
      <c r="B591" s="2" t="s">
        <v>9</v>
      </c>
      <c r="C591" s="3">
        <v>101442492</v>
      </c>
      <c r="D591" s="2" t="s">
        <v>189</v>
      </c>
      <c r="E591" s="1">
        <v>1.27524E-73</v>
      </c>
      <c r="F591" s="1">
        <v>5.4853699999999998E-73</v>
      </c>
      <c r="G591" s="1">
        <v>4.2177800000000002E-72</v>
      </c>
      <c r="H591">
        <v>-0.17122299999999999</v>
      </c>
      <c r="I591">
        <v>0.92754300000000001</v>
      </c>
      <c r="J591">
        <v>0.75631999999999999</v>
      </c>
    </row>
    <row r="592" spans="1:10" x14ac:dyDescent="0.25">
      <c r="A592" s="2" t="s">
        <v>746</v>
      </c>
      <c r="B592" s="2" t="s">
        <v>9</v>
      </c>
      <c r="C592" s="3">
        <v>101442527</v>
      </c>
      <c r="D592" s="2" t="s">
        <v>189</v>
      </c>
      <c r="E592" s="1">
        <v>2.4068800000000001E-73</v>
      </c>
      <c r="F592" s="1">
        <v>1.02369E-72</v>
      </c>
      <c r="G592" s="1">
        <v>7.8713200000000004E-72</v>
      </c>
      <c r="H592">
        <v>-0.17208699999999999</v>
      </c>
      <c r="I592">
        <v>0.84216400000000002</v>
      </c>
      <c r="J592">
        <v>0.67007700000000003</v>
      </c>
    </row>
    <row r="593" spans="1:10" x14ac:dyDescent="0.25">
      <c r="A593" s="2" t="s">
        <v>722</v>
      </c>
      <c r="B593" s="2" t="s">
        <v>9</v>
      </c>
      <c r="C593" s="3">
        <v>101442660</v>
      </c>
      <c r="D593" s="2" t="s">
        <v>189</v>
      </c>
      <c r="E593" s="1">
        <v>8.5598999999999998E-61</v>
      </c>
      <c r="F593" s="1">
        <v>2.2803300000000001E-60</v>
      </c>
      <c r="G593" s="1">
        <v>1.75338E-59</v>
      </c>
      <c r="H593">
        <v>-0.19575100000000001</v>
      </c>
      <c r="I593">
        <v>0.79994100000000001</v>
      </c>
      <c r="J593">
        <v>0.60419</v>
      </c>
    </row>
    <row r="594" spans="1:10" x14ac:dyDescent="0.25">
      <c r="A594" s="2" t="s">
        <v>732</v>
      </c>
      <c r="B594" s="2" t="s">
        <v>9</v>
      </c>
      <c r="C594" s="3">
        <v>101442683</v>
      </c>
      <c r="D594" s="2" t="s">
        <v>189</v>
      </c>
      <c r="E594" s="1">
        <v>2.68537E-64</v>
      </c>
      <c r="F594" s="1">
        <v>8.1746000000000002E-64</v>
      </c>
      <c r="G594" s="1">
        <v>6.2855699999999995E-63</v>
      </c>
      <c r="H594">
        <v>-0.180058</v>
      </c>
      <c r="I594">
        <v>0.83822399999999997</v>
      </c>
      <c r="J594">
        <v>0.658165</v>
      </c>
    </row>
    <row r="595" spans="1:10" x14ac:dyDescent="0.25">
      <c r="A595" s="2" t="s">
        <v>203</v>
      </c>
      <c r="B595" s="2" t="s">
        <v>9</v>
      </c>
      <c r="C595" s="3">
        <v>101443343</v>
      </c>
      <c r="D595" s="2" t="s">
        <v>189</v>
      </c>
      <c r="E595" s="1">
        <v>1.01019E-7</v>
      </c>
      <c r="F595" s="1">
        <v>2.74402E-8</v>
      </c>
      <c r="G595" s="1">
        <v>2.1099199999999999E-7</v>
      </c>
      <c r="H595">
        <v>-9.4329800000000005E-3</v>
      </c>
      <c r="I595">
        <v>0.96406999999999998</v>
      </c>
      <c r="J595">
        <v>0.95463699999999996</v>
      </c>
    </row>
    <row r="596" spans="1:10" x14ac:dyDescent="0.25">
      <c r="A596" s="2" t="s">
        <v>589</v>
      </c>
      <c r="B596" s="2" t="s">
        <v>9</v>
      </c>
      <c r="C596" s="3">
        <v>101453442</v>
      </c>
      <c r="D596" s="2" t="s">
        <v>276</v>
      </c>
      <c r="E596" s="1">
        <v>2.09911E-32</v>
      </c>
      <c r="F596" s="1">
        <v>1.8015099999999999E-32</v>
      </c>
      <c r="G596" s="1">
        <v>1.3852100000000001E-31</v>
      </c>
      <c r="H596">
        <v>0.12420200000000001</v>
      </c>
      <c r="I596">
        <v>0.21110899999999999</v>
      </c>
      <c r="J596">
        <v>0.33531100000000003</v>
      </c>
    </row>
    <row r="597" spans="1:10" x14ac:dyDescent="0.25">
      <c r="A597" s="2" t="s">
        <v>344</v>
      </c>
      <c r="B597" s="2" t="s">
        <v>9</v>
      </c>
      <c r="C597" s="3">
        <v>101456412</v>
      </c>
      <c r="D597" s="2" t="s">
        <v>276</v>
      </c>
      <c r="E597" s="1">
        <v>2.2370899999999999E-14</v>
      </c>
      <c r="F597" s="1">
        <v>8.87748E-15</v>
      </c>
      <c r="G597" s="1">
        <v>6.8260200000000006E-14</v>
      </c>
      <c r="H597">
        <v>8.2076899999999994E-2</v>
      </c>
      <c r="I597">
        <v>0.55268200000000001</v>
      </c>
      <c r="J597">
        <v>0.63475899999999996</v>
      </c>
    </row>
    <row r="598" spans="1:10" x14ac:dyDescent="0.25">
      <c r="A598" s="2" t="s">
        <v>275</v>
      </c>
      <c r="B598" s="2" t="s">
        <v>9</v>
      </c>
      <c r="C598" s="3">
        <v>101456817</v>
      </c>
      <c r="D598" s="2" t="s">
        <v>276</v>
      </c>
      <c r="E598" s="1">
        <v>1.02697E-10</v>
      </c>
      <c r="F598" s="1">
        <v>3.3678200000000002E-11</v>
      </c>
      <c r="G598" s="1">
        <v>2.5895600000000002E-10</v>
      </c>
      <c r="H598">
        <v>6.5278900000000001E-2</v>
      </c>
      <c r="I598">
        <v>0.171789</v>
      </c>
      <c r="J598">
        <v>0.237068</v>
      </c>
    </row>
    <row r="599" spans="1:10" x14ac:dyDescent="0.25">
      <c r="A599" s="2" t="s">
        <v>573</v>
      </c>
      <c r="B599" s="2" t="s">
        <v>9</v>
      </c>
      <c r="C599" s="3">
        <v>101456880</v>
      </c>
      <c r="D599" s="2" t="s">
        <v>276</v>
      </c>
      <c r="E599" s="1">
        <v>1.71458E-31</v>
      </c>
      <c r="F599" s="1">
        <v>1.41796E-31</v>
      </c>
      <c r="G599" s="1">
        <v>1.09029E-30</v>
      </c>
      <c r="H599">
        <v>0.111706</v>
      </c>
      <c r="I599">
        <v>9.3842200000000001E-2</v>
      </c>
      <c r="J599">
        <v>0.20554800000000001</v>
      </c>
    </row>
    <row r="600" spans="1:10" x14ac:dyDescent="0.25">
      <c r="A600" s="2" t="s">
        <v>614</v>
      </c>
      <c r="B600" s="2" t="s">
        <v>9</v>
      </c>
      <c r="C600" s="3">
        <v>101456918</v>
      </c>
      <c r="D600" s="2" t="s">
        <v>276</v>
      </c>
      <c r="E600" s="1">
        <v>1.32222E-35</v>
      </c>
      <c r="F600" s="1">
        <v>1.2909200000000001E-35</v>
      </c>
      <c r="G600" s="1">
        <v>9.9260999999999997E-35</v>
      </c>
      <c r="H600">
        <v>0.13932700000000001</v>
      </c>
      <c r="I600">
        <v>8.4648299999999996E-2</v>
      </c>
      <c r="J600">
        <v>0.22397600000000001</v>
      </c>
    </row>
    <row r="601" spans="1:10" x14ac:dyDescent="0.25">
      <c r="A601" s="2" t="s">
        <v>409</v>
      </c>
      <c r="B601" s="2" t="s">
        <v>9</v>
      </c>
      <c r="C601" s="3">
        <v>101457028</v>
      </c>
      <c r="D601" s="2" t="s">
        <v>276</v>
      </c>
      <c r="E601" s="1">
        <v>3.04746E-18</v>
      </c>
      <c r="F601" s="1">
        <v>1.44721E-18</v>
      </c>
      <c r="G601" s="1">
        <v>1.11278E-17</v>
      </c>
      <c r="H601">
        <v>7.6280000000000001E-2</v>
      </c>
      <c r="I601">
        <v>8.9767100000000002E-2</v>
      </c>
      <c r="J601">
        <v>0.166047</v>
      </c>
    </row>
    <row r="602" spans="1:10" x14ac:dyDescent="0.25">
      <c r="A602" s="2" t="s">
        <v>284</v>
      </c>
      <c r="B602" s="2" t="s">
        <v>9</v>
      </c>
      <c r="C602" s="3">
        <v>101457089</v>
      </c>
      <c r="D602" s="2" t="s">
        <v>276</v>
      </c>
      <c r="E602" s="1">
        <v>3.3757000000000002E-11</v>
      </c>
      <c r="F602" s="1">
        <v>1.1372399999999999E-11</v>
      </c>
      <c r="G602" s="1">
        <v>8.7444099999999999E-11</v>
      </c>
      <c r="H602">
        <v>3.7969999999999997E-2</v>
      </c>
      <c r="I602">
        <v>7.7760300000000004E-2</v>
      </c>
      <c r="J602">
        <v>0.11573</v>
      </c>
    </row>
    <row r="603" spans="1:10" x14ac:dyDescent="0.25">
      <c r="A603" s="2" t="s">
        <v>337</v>
      </c>
      <c r="B603" s="2" t="s">
        <v>9</v>
      </c>
      <c r="C603" s="3">
        <v>101457283</v>
      </c>
      <c r="D603" s="2" t="s">
        <v>13</v>
      </c>
      <c r="E603" s="1">
        <v>9.5980299999999995E-14</v>
      </c>
      <c r="F603" s="1">
        <v>3.6910099999999998E-14</v>
      </c>
      <c r="G603" s="1">
        <v>2.8380700000000001E-13</v>
      </c>
      <c r="H603">
        <v>2.7575499999999999E-2</v>
      </c>
      <c r="I603">
        <v>0.105962</v>
      </c>
      <c r="J603">
        <v>0.13353799999999999</v>
      </c>
    </row>
    <row r="604" spans="1:10" x14ac:dyDescent="0.25">
      <c r="A604" s="2" t="s">
        <v>426</v>
      </c>
      <c r="B604" s="2" t="s">
        <v>9</v>
      </c>
      <c r="C604" s="3">
        <v>101457364</v>
      </c>
      <c r="D604" s="2" t="s">
        <v>13</v>
      </c>
      <c r="E604" s="1">
        <v>6.1008400000000002E-20</v>
      </c>
      <c r="F604" s="1">
        <v>3.1203699999999997E-20</v>
      </c>
      <c r="G604" s="1">
        <v>2.3992900000000002E-19</v>
      </c>
      <c r="H604">
        <v>8.0000799999999997E-2</v>
      </c>
      <c r="I604">
        <v>4.3210999999999999E-2</v>
      </c>
      <c r="J604">
        <v>0.123212</v>
      </c>
    </row>
    <row r="605" spans="1:10" x14ac:dyDescent="0.25">
      <c r="A605" s="2" t="s">
        <v>467</v>
      </c>
      <c r="B605" s="2" t="s">
        <v>9</v>
      </c>
      <c r="C605" s="3">
        <v>101457848</v>
      </c>
      <c r="D605" s="2" t="s">
        <v>13</v>
      </c>
      <c r="E605" s="1">
        <v>4.2184799999999997E-23</v>
      </c>
      <c r="F605" s="1">
        <v>2.4700800000000001E-23</v>
      </c>
      <c r="G605" s="1">
        <v>1.89928E-22</v>
      </c>
      <c r="H605">
        <v>0.110639</v>
      </c>
      <c r="I605">
        <v>0.33607199999999998</v>
      </c>
      <c r="J605">
        <v>0.446712</v>
      </c>
    </row>
    <row r="606" spans="1:10" x14ac:dyDescent="0.25">
      <c r="A606" s="2" t="s">
        <v>512</v>
      </c>
      <c r="B606" s="2" t="s">
        <v>9</v>
      </c>
      <c r="C606" s="3">
        <v>101458120</v>
      </c>
      <c r="D606" s="2" t="s">
        <v>13</v>
      </c>
      <c r="E606" s="1">
        <v>6.8347999999999996E-26</v>
      </c>
      <c r="F606" s="1">
        <v>4.5006100000000002E-26</v>
      </c>
      <c r="G606" s="1">
        <v>3.4605800000000001E-25</v>
      </c>
      <c r="H606">
        <v>5.9466400000000003E-2</v>
      </c>
      <c r="I606">
        <v>0.12762399999999999</v>
      </c>
      <c r="J606">
        <v>0.18709000000000001</v>
      </c>
    </row>
    <row r="607" spans="1:10" x14ac:dyDescent="0.25">
      <c r="A607" s="2" t="s">
        <v>285</v>
      </c>
      <c r="B607" s="2" t="s">
        <v>9</v>
      </c>
      <c r="C607" s="3">
        <v>101458258</v>
      </c>
      <c r="D607" s="2" t="s">
        <v>13</v>
      </c>
      <c r="E607" s="1">
        <v>3.3704600000000003E-11</v>
      </c>
      <c r="F607" s="1">
        <v>1.13551E-11</v>
      </c>
      <c r="G607" s="1">
        <v>8.7310699999999997E-11</v>
      </c>
      <c r="H607">
        <v>3.7439500000000001E-2</v>
      </c>
      <c r="I607">
        <v>3.8393400000000001E-2</v>
      </c>
      <c r="J607">
        <v>7.5832899999999995E-2</v>
      </c>
    </row>
    <row r="608" spans="1:10" x14ac:dyDescent="0.25">
      <c r="A608" s="2" t="s">
        <v>318</v>
      </c>
      <c r="B608" s="2" t="s">
        <v>9</v>
      </c>
      <c r="C608" s="3">
        <v>101458520</v>
      </c>
      <c r="D608" s="2" t="s">
        <v>13</v>
      </c>
      <c r="E608" s="1">
        <v>6.8488099999999998E-13</v>
      </c>
      <c r="F608" s="1">
        <v>2.5226200000000002E-13</v>
      </c>
      <c r="G608" s="1">
        <v>1.9396800000000001E-12</v>
      </c>
      <c r="H608">
        <v>4.3506299999999998E-2</v>
      </c>
      <c r="I608">
        <v>8.0758300000000005E-2</v>
      </c>
      <c r="J608">
        <v>0.124265</v>
      </c>
    </row>
    <row r="609" spans="1:10" x14ac:dyDescent="0.25">
      <c r="A609" s="2" t="s">
        <v>491</v>
      </c>
      <c r="B609" s="2" t="s">
        <v>9</v>
      </c>
      <c r="C609" s="3">
        <v>101458682</v>
      </c>
      <c r="D609" s="2" t="s">
        <v>13</v>
      </c>
      <c r="E609" s="1">
        <v>4.0234900000000002E-24</v>
      </c>
      <c r="F609" s="1">
        <v>2.4593000000000001E-24</v>
      </c>
      <c r="G609" s="1">
        <v>1.8909899999999999E-23</v>
      </c>
      <c r="H609">
        <v>6.6477400000000006E-2</v>
      </c>
      <c r="I609">
        <v>0.12676200000000001</v>
      </c>
      <c r="J609">
        <v>0.19323899999999999</v>
      </c>
    </row>
    <row r="610" spans="1:10" x14ac:dyDescent="0.25">
      <c r="A610" s="2" t="s">
        <v>522</v>
      </c>
      <c r="B610" s="2" t="s">
        <v>9</v>
      </c>
      <c r="C610" s="3">
        <v>101458941</v>
      </c>
      <c r="D610" s="2" t="s">
        <v>13</v>
      </c>
      <c r="E610" s="1">
        <v>1.8063699999999999E-26</v>
      </c>
      <c r="F610" s="1">
        <v>1.2175E-26</v>
      </c>
      <c r="G610" s="1">
        <v>9.3615100000000004E-26</v>
      </c>
      <c r="H610">
        <v>7.7968999999999997E-2</v>
      </c>
      <c r="I610">
        <v>0.13170899999999999</v>
      </c>
      <c r="J610">
        <v>0.209678</v>
      </c>
    </row>
    <row r="611" spans="1:10" x14ac:dyDescent="0.25">
      <c r="A611" s="2" t="s">
        <v>444</v>
      </c>
      <c r="B611" s="2" t="s">
        <v>9</v>
      </c>
      <c r="C611" s="3">
        <v>101459281</v>
      </c>
      <c r="D611" s="2" t="s">
        <v>13</v>
      </c>
      <c r="E611" s="1">
        <v>1.8865000000000002E-21</v>
      </c>
      <c r="F611" s="1">
        <v>1.02944E-21</v>
      </c>
      <c r="G611" s="1">
        <v>7.9155399999999993E-21</v>
      </c>
      <c r="H611">
        <v>5.7781399999999997E-2</v>
      </c>
      <c r="I611">
        <v>8.2526299999999997E-2</v>
      </c>
      <c r="J611">
        <v>0.14030799999999999</v>
      </c>
    </row>
    <row r="612" spans="1:10" x14ac:dyDescent="0.25">
      <c r="A612" s="2" t="s">
        <v>150</v>
      </c>
      <c r="B612" s="2" t="s">
        <v>9</v>
      </c>
      <c r="C612" s="3">
        <v>101459367</v>
      </c>
      <c r="D612" s="2" t="s">
        <v>13</v>
      </c>
      <c r="E612" s="1">
        <v>2.77081E-5</v>
      </c>
      <c r="F612" s="1">
        <v>6.2481200000000001E-6</v>
      </c>
      <c r="G612" s="1">
        <v>4.80427E-5</v>
      </c>
      <c r="H612">
        <v>7.9115899999999996E-3</v>
      </c>
      <c r="I612">
        <v>1.7550699999999999E-2</v>
      </c>
      <c r="J612">
        <v>2.54623E-2</v>
      </c>
    </row>
    <row r="613" spans="1:10" x14ac:dyDescent="0.25">
      <c r="A613" s="2" t="s">
        <v>682</v>
      </c>
      <c r="B613" s="2" t="s">
        <v>9</v>
      </c>
      <c r="C613" s="3">
        <v>101460621</v>
      </c>
      <c r="D613" s="2" t="s">
        <v>13</v>
      </c>
      <c r="E613" s="1">
        <v>9.0237400000000001E-48</v>
      </c>
      <c r="F613" s="1">
        <v>1.4443100000000001E-47</v>
      </c>
      <c r="G613" s="1">
        <v>1.1105499999999999E-46</v>
      </c>
      <c r="H613">
        <v>-9.3512700000000004E-2</v>
      </c>
      <c r="I613">
        <v>0.76819800000000005</v>
      </c>
      <c r="J613">
        <v>0.67468600000000001</v>
      </c>
    </row>
    <row r="614" spans="1:10" x14ac:dyDescent="0.25">
      <c r="A614" s="2" t="s">
        <v>365</v>
      </c>
      <c r="B614" s="2" t="s">
        <v>9</v>
      </c>
      <c r="C614" s="3">
        <v>101460966</v>
      </c>
      <c r="D614" s="2" t="s">
        <v>13</v>
      </c>
      <c r="E614" s="1">
        <v>1.81853E-15</v>
      </c>
      <c r="F614" s="1">
        <v>7.6102900000000004E-16</v>
      </c>
      <c r="G614" s="1">
        <v>5.8516600000000001E-15</v>
      </c>
      <c r="H614">
        <v>-3.4322800000000001E-2</v>
      </c>
      <c r="I614">
        <v>0.94479400000000002</v>
      </c>
      <c r="J614">
        <v>0.91047100000000003</v>
      </c>
    </row>
    <row r="615" spans="1:10" x14ac:dyDescent="0.25">
      <c r="A615" s="2" t="s">
        <v>609</v>
      </c>
      <c r="B615" s="2" t="s">
        <v>9</v>
      </c>
      <c r="C615" s="3">
        <v>101461659</v>
      </c>
      <c r="D615" s="2" t="s">
        <v>13</v>
      </c>
      <c r="E615" s="1">
        <v>2.9662000000000001E-34</v>
      </c>
      <c r="F615" s="1">
        <v>2.74145E-34</v>
      </c>
      <c r="G615" s="1">
        <v>2.10794E-33</v>
      </c>
      <c r="H615">
        <v>-9.2448000000000002E-2</v>
      </c>
      <c r="I615">
        <v>0.75413200000000002</v>
      </c>
      <c r="J615">
        <v>0.66168400000000005</v>
      </c>
    </row>
    <row r="616" spans="1:10" x14ac:dyDescent="0.25">
      <c r="A616" s="2" t="s">
        <v>755</v>
      </c>
      <c r="B616" s="2" t="s">
        <v>9</v>
      </c>
      <c r="C616" s="3">
        <v>101475865</v>
      </c>
      <c r="D616" s="2" t="s">
        <v>13</v>
      </c>
      <c r="E616" s="1">
        <v>6.8576799999999997E-81</v>
      </c>
      <c r="F616" s="1">
        <v>3.7914000000000003E-80</v>
      </c>
      <c r="G616" s="1">
        <v>2.9152600000000003E-79</v>
      </c>
      <c r="H616">
        <v>-0.23877399999999999</v>
      </c>
      <c r="I616">
        <v>0.833206</v>
      </c>
      <c r="J616">
        <v>0.59443199999999996</v>
      </c>
    </row>
    <row r="617" spans="1:10" x14ac:dyDescent="0.25">
      <c r="A617" s="2" t="s">
        <v>133</v>
      </c>
      <c r="B617" s="2" t="s">
        <v>9</v>
      </c>
      <c r="C617" s="3">
        <v>101477316</v>
      </c>
      <c r="D617" s="2" t="s">
        <v>13</v>
      </c>
      <c r="E617">
        <v>2.0119300000000001E-4</v>
      </c>
      <c r="F617" s="1">
        <v>4.2132000000000003E-5</v>
      </c>
      <c r="G617">
        <v>3.2395900000000002E-4</v>
      </c>
      <c r="H617">
        <v>3.2389000000000001E-2</v>
      </c>
      <c r="I617">
        <v>0.36959900000000001</v>
      </c>
      <c r="J617">
        <v>0.40198800000000001</v>
      </c>
    </row>
    <row r="618" spans="1:10" x14ac:dyDescent="0.25">
      <c r="A618" s="2" t="s">
        <v>566</v>
      </c>
      <c r="B618" s="2" t="s">
        <v>9</v>
      </c>
      <c r="C618" s="3">
        <v>101478238</v>
      </c>
      <c r="D618" s="2" t="s">
        <v>13</v>
      </c>
      <c r="E618" s="1">
        <v>3.4521900000000003E-30</v>
      </c>
      <c r="F618" s="1">
        <v>2.70785E-30</v>
      </c>
      <c r="G618" s="1">
        <v>2.0821099999999999E-29</v>
      </c>
      <c r="H618">
        <v>-7.2763700000000001E-2</v>
      </c>
      <c r="I618">
        <v>0.93687399999999998</v>
      </c>
      <c r="J618">
        <v>0.86411099999999996</v>
      </c>
    </row>
    <row r="619" spans="1:10" x14ac:dyDescent="0.25">
      <c r="A619" s="2" t="s">
        <v>167</v>
      </c>
      <c r="B619" s="2" t="s">
        <v>9</v>
      </c>
      <c r="C619" s="3">
        <v>101480903</v>
      </c>
      <c r="D619" s="2" t="s">
        <v>13</v>
      </c>
      <c r="E619" s="1">
        <v>4.41133E-6</v>
      </c>
      <c r="F619" s="1">
        <v>1.06043E-6</v>
      </c>
      <c r="G619" s="1">
        <v>8.1538100000000005E-6</v>
      </c>
      <c r="H619">
        <v>3.9162700000000002E-2</v>
      </c>
      <c r="I619">
        <v>0.21739</v>
      </c>
      <c r="J619">
        <v>0.256552</v>
      </c>
    </row>
    <row r="620" spans="1:10" x14ac:dyDescent="0.25">
      <c r="A620" s="2" t="s">
        <v>576</v>
      </c>
      <c r="B620" s="2" t="s">
        <v>9</v>
      </c>
      <c r="C620" s="3">
        <v>101496656</v>
      </c>
      <c r="D620" s="2" t="s">
        <v>13</v>
      </c>
      <c r="E620" s="1">
        <v>4.9219199999999999E-32</v>
      </c>
      <c r="F620" s="1">
        <v>4.1613699999999998E-32</v>
      </c>
      <c r="G620" s="1">
        <v>3.1997300000000002E-31</v>
      </c>
      <c r="H620">
        <v>0.12627099999999999</v>
      </c>
      <c r="I620">
        <v>0.38752599999999998</v>
      </c>
      <c r="J620">
        <v>0.51379699999999995</v>
      </c>
    </row>
    <row r="621" spans="1:10" x14ac:dyDescent="0.25">
      <c r="A621" s="2" t="s">
        <v>637</v>
      </c>
      <c r="B621" s="2" t="s">
        <v>9</v>
      </c>
      <c r="C621" s="3">
        <v>101501442</v>
      </c>
      <c r="D621" s="2" t="s">
        <v>13</v>
      </c>
      <c r="E621" s="1">
        <v>8.5174200000000006E-39</v>
      </c>
      <c r="F621" s="1">
        <v>9.4642499999999996E-39</v>
      </c>
      <c r="G621" s="1">
        <v>7.2772E-38</v>
      </c>
      <c r="H621">
        <v>0.13983400000000001</v>
      </c>
      <c r="I621">
        <v>0.30118899999999998</v>
      </c>
      <c r="J621">
        <v>0.441023</v>
      </c>
    </row>
    <row r="622" spans="1:10" x14ac:dyDescent="0.25">
      <c r="A622" s="2" t="s">
        <v>187</v>
      </c>
      <c r="B622" s="2" t="s">
        <v>9</v>
      </c>
      <c r="C622" s="3">
        <v>101504321</v>
      </c>
      <c r="D622" s="2" t="s">
        <v>13</v>
      </c>
      <c r="E622" s="1">
        <v>5.0986199999999999E-7</v>
      </c>
      <c r="F622" s="1">
        <v>1.3162599999999999E-7</v>
      </c>
      <c r="G622" s="1">
        <v>1.01209E-6</v>
      </c>
      <c r="H622">
        <v>-9.3342000000000008E-3</v>
      </c>
      <c r="I622">
        <v>0.95814900000000003</v>
      </c>
      <c r="J622">
        <v>0.94881499999999996</v>
      </c>
    </row>
    <row r="623" spans="1:10" x14ac:dyDescent="0.25">
      <c r="A623" s="2" t="s">
        <v>574</v>
      </c>
      <c r="B623" s="2" t="s">
        <v>9</v>
      </c>
      <c r="C623" s="3">
        <v>101504371</v>
      </c>
      <c r="D623" s="2" t="s">
        <v>13</v>
      </c>
      <c r="E623" s="1">
        <v>1.6549299999999999E-31</v>
      </c>
      <c r="F623" s="1">
        <v>1.36942E-31</v>
      </c>
      <c r="G623" s="1">
        <v>1.05296E-30</v>
      </c>
      <c r="H623">
        <v>-7.9750699999999994E-2</v>
      </c>
      <c r="I623">
        <v>0.96340499999999996</v>
      </c>
      <c r="J623">
        <v>0.88365499999999997</v>
      </c>
    </row>
    <row r="624" spans="1:10" x14ac:dyDescent="0.25">
      <c r="A624" s="2" t="s">
        <v>495</v>
      </c>
      <c r="B624" s="2" t="s">
        <v>9</v>
      </c>
      <c r="C624" s="3">
        <v>101520680</v>
      </c>
      <c r="D624" s="2" t="s">
        <v>13</v>
      </c>
      <c r="E624" s="1">
        <v>2.0136399999999999E-24</v>
      </c>
      <c r="F624" s="1">
        <v>1.24676E-24</v>
      </c>
      <c r="G624" s="1">
        <v>9.5865100000000006E-24</v>
      </c>
      <c r="H624">
        <v>7.5996400000000006E-2</v>
      </c>
      <c r="I624">
        <v>0.44688800000000001</v>
      </c>
      <c r="J624">
        <v>0.52288400000000002</v>
      </c>
    </row>
    <row r="625" spans="1:10" x14ac:dyDescent="0.25">
      <c r="A625" s="2" t="s">
        <v>504</v>
      </c>
      <c r="B625" s="2" t="s">
        <v>9</v>
      </c>
      <c r="C625" s="3">
        <v>101523726</v>
      </c>
      <c r="D625" s="2" t="s">
        <v>13</v>
      </c>
      <c r="E625" s="1">
        <v>4.7445499999999996E-25</v>
      </c>
      <c r="F625" s="1">
        <v>3.0171899999999998E-25</v>
      </c>
      <c r="G625" s="1">
        <v>2.3199599999999999E-24</v>
      </c>
      <c r="H625">
        <v>-6.7557900000000004E-2</v>
      </c>
      <c r="I625">
        <v>0.82125800000000004</v>
      </c>
      <c r="J625">
        <v>0.75370000000000004</v>
      </c>
    </row>
    <row r="626" spans="1:10" x14ac:dyDescent="0.25">
      <c r="A626" s="2" t="s">
        <v>268</v>
      </c>
      <c r="B626" s="2" t="s">
        <v>9</v>
      </c>
      <c r="C626" s="3">
        <v>101525799</v>
      </c>
      <c r="D626" s="2" t="s">
        <v>13</v>
      </c>
      <c r="E626" s="1">
        <v>1.34163E-10</v>
      </c>
      <c r="F626" s="1">
        <v>4.3714099999999998E-11</v>
      </c>
      <c r="G626" s="1">
        <v>3.3612400000000001E-10</v>
      </c>
      <c r="H626">
        <v>4.2985599999999999E-2</v>
      </c>
      <c r="I626">
        <v>0.19893</v>
      </c>
      <c r="J626">
        <v>0.24191599999999999</v>
      </c>
    </row>
    <row r="627" spans="1:10" x14ac:dyDescent="0.25">
      <c r="A627" s="2" t="s">
        <v>718</v>
      </c>
      <c r="B627" s="2" t="s">
        <v>9</v>
      </c>
      <c r="C627" s="3">
        <v>101526080</v>
      </c>
      <c r="D627" s="2" t="s">
        <v>13</v>
      </c>
      <c r="E627" s="1">
        <v>1.43174E-57</v>
      </c>
      <c r="F627" s="1">
        <v>3.3728699999999999E-57</v>
      </c>
      <c r="G627" s="1">
        <v>2.59345E-56</v>
      </c>
      <c r="H627">
        <v>0.156333</v>
      </c>
      <c r="I627">
        <v>0.49148599999999998</v>
      </c>
      <c r="J627">
        <v>0.64781900000000003</v>
      </c>
    </row>
    <row r="628" spans="1:10" x14ac:dyDescent="0.25">
      <c r="A628" s="2" t="s">
        <v>160</v>
      </c>
      <c r="B628" s="2" t="s">
        <v>9</v>
      </c>
      <c r="C628" s="3">
        <v>101526412</v>
      </c>
      <c r="D628" s="2" t="s">
        <v>13</v>
      </c>
      <c r="E628" s="1">
        <v>6.3303199999999999E-6</v>
      </c>
      <c r="F628" s="1">
        <v>1.50339E-6</v>
      </c>
      <c r="G628" s="1">
        <v>1.1559800000000001E-5</v>
      </c>
      <c r="H628">
        <v>2.57574E-2</v>
      </c>
      <c r="I628">
        <v>0.80252000000000001</v>
      </c>
      <c r="J628">
        <v>0.82827700000000004</v>
      </c>
    </row>
    <row r="629" spans="1:10" x14ac:dyDescent="0.25">
      <c r="A629" s="2" t="s">
        <v>572</v>
      </c>
      <c r="B629" s="2" t="s">
        <v>9</v>
      </c>
      <c r="C629" s="3">
        <v>101526502</v>
      </c>
      <c r="D629" s="2" t="s">
        <v>13</v>
      </c>
      <c r="E629" s="1">
        <v>2.6021900000000001E-31</v>
      </c>
      <c r="F629" s="1">
        <v>2.1362800000000001E-31</v>
      </c>
      <c r="G629" s="1">
        <v>1.6426200000000001E-30</v>
      </c>
      <c r="H629">
        <v>-7.9958600000000005E-2</v>
      </c>
      <c r="I629">
        <v>0.74870199999999998</v>
      </c>
      <c r="J629">
        <v>0.66874400000000001</v>
      </c>
    </row>
    <row r="630" spans="1:10" x14ac:dyDescent="0.25">
      <c r="A630" s="2" t="s">
        <v>229</v>
      </c>
      <c r="B630" s="2" t="s">
        <v>9</v>
      </c>
      <c r="C630" s="3">
        <v>101526590</v>
      </c>
      <c r="D630" s="2" t="s">
        <v>13</v>
      </c>
      <c r="E630" s="1">
        <v>1.11844E-8</v>
      </c>
      <c r="F630" s="1">
        <v>3.2424800000000002E-9</v>
      </c>
      <c r="G630" s="1">
        <v>2.4931899999999999E-8</v>
      </c>
      <c r="H630">
        <v>-2.93718E-2</v>
      </c>
      <c r="I630">
        <v>0.91489600000000004</v>
      </c>
      <c r="J630">
        <v>0.88552399999999998</v>
      </c>
    </row>
    <row r="631" spans="1:10" x14ac:dyDescent="0.25">
      <c r="A631" s="2" t="s">
        <v>646</v>
      </c>
      <c r="B631" s="2" t="s">
        <v>9</v>
      </c>
      <c r="C631" s="3">
        <v>101527160</v>
      </c>
      <c r="D631" s="2" t="s">
        <v>13</v>
      </c>
      <c r="E631" s="1">
        <v>5.14277E-41</v>
      </c>
      <c r="F631" s="1">
        <v>6.2703199999999999E-41</v>
      </c>
      <c r="G631" s="1">
        <v>4.8213400000000003E-40</v>
      </c>
      <c r="H631">
        <v>-7.2236599999999998E-2</v>
      </c>
      <c r="I631">
        <v>0.88736099999999996</v>
      </c>
      <c r="J631">
        <v>0.81512399999999996</v>
      </c>
    </row>
    <row r="632" spans="1:10" x14ac:dyDescent="0.25">
      <c r="A632" s="2" t="s">
        <v>135</v>
      </c>
      <c r="B632" s="2" t="s">
        <v>9</v>
      </c>
      <c r="C632" s="3">
        <v>101530104</v>
      </c>
      <c r="D632" s="2" t="s">
        <v>13</v>
      </c>
      <c r="E632">
        <v>1.81645E-4</v>
      </c>
      <c r="F632" s="1">
        <v>3.81844E-5</v>
      </c>
      <c r="G632">
        <v>2.9360500000000001E-4</v>
      </c>
      <c r="H632">
        <v>3.7585E-2</v>
      </c>
      <c r="I632">
        <v>0.31332199999999999</v>
      </c>
      <c r="J632">
        <v>0.35090700000000002</v>
      </c>
    </row>
  </sheetData>
  <autoFilter ref="A1:J632">
    <sortState ref="A2:J632">
      <sortCondition ref="C1:C632"/>
    </sortState>
  </autoFilter>
  <conditionalFormatting sqref="H2:H632">
    <cfRule type="colorScale" priority="1">
      <colorScale>
        <cfvo type="num" val="-0.3"/>
        <cfvo type="num" val="0"/>
        <cfvo type="num" val="0.3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Berglund</dc:creator>
  <cp:lastModifiedBy>Meera Nanjundan</cp:lastModifiedBy>
  <dcterms:created xsi:type="dcterms:W3CDTF">2023-02-10T15:59:52Z</dcterms:created>
  <dcterms:modified xsi:type="dcterms:W3CDTF">2023-03-11T15:52:15Z</dcterms:modified>
</cp:coreProperties>
</file>